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i\Francesco De Mastro\PLOS ONE\NMR\"/>
    </mc:Choice>
  </mc:AlternateContent>
  <xr:revisionPtr revIDLastSave="0" documentId="13_ncr:1_{1F3E7028-EB2B-4EB1-BE30-A4753D86FF88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Data set" sheetId="4" r:id="rId1"/>
    <sheet name="NMR" sheetId="1" r:id="rId2"/>
    <sheet name="Foglio2" sheetId="2" r:id="rId3"/>
    <sheet name="Foglio3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38" i="1" l="1"/>
  <c r="U38" i="1"/>
  <c r="S38" i="1"/>
  <c r="Q38" i="1"/>
  <c r="R38" i="1"/>
  <c r="P38" i="1"/>
  <c r="Q33" i="1"/>
  <c r="R33" i="1"/>
  <c r="T33" i="1" s="1"/>
  <c r="U33" i="1" s="1"/>
  <c r="P33" i="1"/>
  <c r="Q29" i="1"/>
  <c r="S29" i="1" s="1"/>
  <c r="R29" i="1"/>
  <c r="T29" i="1" s="1"/>
  <c r="U29" i="1" s="1"/>
  <c r="P29" i="1"/>
  <c r="Q24" i="1"/>
  <c r="R24" i="1"/>
  <c r="P24" i="1"/>
  <c r="Q20" i="1"/>
  <c r="R20" i="1"/>
  <c r="P20" i="1"/>
  <c r="Q15" i="1"/>
  <c r="R15" i="1"/>
  <c r="T15" i="1" s="1"/>
  <c r="U15" i="1" s="1"/>
  <c r="P15" i="1"/>
  <c r="Q11" i="1"/>
  <c r="R11" i="1"/>
  <c r="S11" i="1" s="1"/>
  <c r="P11" i="1"/>
  <c r="S6" i="1"/>
  <c r="S15" i="1"/>
  <c r="S20" i="1"/>
  <c r="S24" i="1"/>
  <c r="S33" i="1"/>
  <c r="T6" i="1"/>
  <c r="U6" i="1"/>
  <c r="T20" i="1"/>
  <c r="U20" i="1"/>
  <c r="T24" i="1"/>
  <c r="U24" i="1" s="1"/>
  <c r="Q6" i="1"/>
  <c r="R6" i="1"/>
  <c r="P6" i="1"/>
  <c r="Q3" i="1"/>
  <c r="R3" i="1"/>
  <c r="P3" i="1"/>
  <c r="T3" i="1" s="1"/>
  <c r="U3" i="1" s="1"/>
  <c r="S3" i="1"/>
  <c r="E4" i="1"/>
  <c r="E5" i="1"/>
  <c r="E6" i="1"/>
  <c r="E7" i="1"/>
  <c r="E8" i="1"/>
  <c r="E3" i="1"/>
  <c r="T11" i="1" l="1"/>
  <c r="U11" i="1" s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L35" i="1"/>
  <c r="M35" i="1" s="1"/>
  <c r="F35" i="1"/>
  <c r="G35" i="1" s="1"/>
  <c r="L34" i="1"/>
  <c r="M34" i="1" s="1"/>
  <c r="F34" i="1"/>
  <c r="G34" i="1" s="1"/>
  <c r="L33" i="1"/>
  <c r="M33" i="1" s="1"/>
  <c r="F33" i="1"/>
  <c r="G33" i="1" s="1"/>
  <c r="L32" i="1"/>
  <c r="M32" i="1" s="1"/>
  <c r="F32" i="1"/>
  <c r="G32" i="1" s="1"/>
  <c r="L31" i="1"/>
  <c r="M31" i="1" s="1"/>
  <c r="F31" i="1"/>
  <c r="G31" i="1" s="1"/>
  <c r="L30" i="1"/>
  <c r="M30" i="1" s="1"/>
  <c r="F30" i="1"/>
  <c r="G30" i="1" s="1"/>
  <c r="L26" i="1"/>
  <c r="M26" i="1" s="1"/>
  <c r="F26" i="1"/>
  <c r="G26" i="1" s="1"/>
  <c r="L25" i="1"/>
  <c r="M25" i="1" s="1"/>
  <c r="F25" i="1"/>
  <c r="G25" i="1" s="1"/>
  <c r="L24" i="1"/>
  <c r="M24" i="1" s="1"/>
  <c r="F24" i="1"/>
  <c r="G24" i="1" s="1"/>
  <c r="L23" i="1"/>
  <c r="M23" i="1" s="1"/>
  <c r="F23" i="1"/>
  <c r="G23" i="1" s="1"/>
  <c r="L22" i="1"/>
  <c r="M22" i="1" s="1"/>
  <c r="F22" i="1"/>
  <c r="G22" i="1" s="1"/>
  <c r="L21" i="1"/>
  <c r="M21" i="1" s="1"/>
  <c r="F21" i="1"/>
  <c r="G21" i="1" s="1"/>
  <c r="L17" i="1" l="1"/>
  <c r="M17" i="1" s="1"/>
  <c r="F17" i="1"/>
  <c r="G17" i="1" s="1"/>
  <c r="L16" i="1"/>
  <c r="M16" i="1" s="1"/>
  <c r="F16" i="1"/>
  <c r="G16" i="1" s="1"/>
  <c r="L15" i="1"/>
  <c r="M15" i="1" s="1"/>
  <c r="F15" i="1"/>
  <c r="G15" i="1" s="1"/>
  <c r="L14" i="1"/>
  <c r="M14" i="1" s="1"/>
  <c r="F14" i="1"/>
  <c r="G14" i="1" s="1"/>
  <c r="L13" i="1"/>
  <c r="M13" i="1" s="1"/>
  <c r="F13" i="1"/>
  <c r="G13" i="1" s="1"/>
  <c r="L12" i="1"/>
  <c r="M12" i="1" s="1"/>
  <c r="F12" i="1"/>
  <c r="G12" i="1" s="1"/>
  <c r="L4" i="1"/>
  <c r="M4" i="1" s="1"/>
  <c r="L5" i="1"/>
  <c r="M5" i="1" s="1"/>
  <c r="L6" i="1"/>
  <c r="M6" i="1" s="1"/>
  <c r="L7" i="1"/>
  <c r="M7" i="1" s="1"/>
  <c r="L8" i="1"/>
  <c r="M8" i="1" s="1"/>
  <c r="L3" i="1"/>
  <c r="M3" i="1" s="1"/>
  <c r="F8" i="1"/>
  <c r="G8" i="1" s="1"/>
  <c r="F7" i="1"/>
  <c r="G7" i="1" s="1"/>
  <c r="F6" i="1"/>
  <c r="G6" i="1" s="1"/>
  <c r="F5" i="1"/>
  <c r="G5" i="1" s="1"/>
  <c r="F4" i="1"/>
  <c r="G4" i="1" s="1"/>
  <c r="AE37" i="4" l="1"/>
  <c r="AF37" i="4" s="1"/>
  <c r="AE36" i="4"/>
  <c r="AF36" i="4" s="1"/>
  <c r="AD37" i="4"/>
  <c r="AD36" i="4"/>
  <c r="AE33" i="4"/>
  <c r="AF33" i="4" s="1"/>
  <c r="AD33" i="4"/>
  <c r="AE32" i="4"/>
  <c r="AF32" i="4" s="1"/>
  <c r="AD32" i="4"/>
  <c r="AB37" i="4"/>
  <c r="AC37" i="4" s="1"/>
  <c r="AB36" i="4"/>
  <c r="AC36" i="4" s="1"/>
  <c r="AA37" i="4"/>
  <c r="AA36" i="4"/>
  <c r="AB33" i="4"/>
  <c r="AC33" i="4" s="1"/>
  <c r="AA33" i="4"/>
  <c r="AB32" i="4"/>
  <c r="AC32" i="4" s="1"/>
  <c r="AA32" i="4"/>
  <c r="AE29" i="4"/>
  <c r="AF29" i="4" s="1"/>
  <c r="AD29" i="4"/>
  <c r="AF28" i="4"/>
  <c r="AE28" i="4"/>
  <c r="AD28" i="4"/>
  <c r="AE27" i="4"/>
  <c r="AF27" i="4" s="1"/>
  <c r="AD27" i="4"/>
  <c r="AB29" i="4"/>
  <c r="AC29" i="4" s="1"/>
  <c r="AA29" i="4"/>
  <c r="AB28" i="4"/>
  <c r="AC28" i="4" s="1"/>
  <c r="AA28" i="4"/>
  <c r="AC27" i="4"/>
  <c r="AB27" i="4"/>
  <c r="AA27" i="4"/>
  <c r="AE25" i="4"/>
  <c r="AF25" i="4" s="1"/>
  <c r="AD25" i="4"/>
  <c r="AE24" i="4"/>
  <c r="AF24" i="4" s="1"/>
  <c r="AD24" i="4"/>
  <c r="AE23" i="4"/>
  <c r="AF23" i="4" s="1"/>
  <c r="AD23" i="4"/>
  <c r="AC25" i="4"/>
  <c r="AB25" i="4"/>
  <c r="AA25" i="4"/>
  <c r="AB24" i="4"/>
  <c r="AC24" i="4" s="1"/>
  <c r="AA24" i="4"/>
  <c r="AB23" i="4"/>
  <c r="AC23" i="4" s="1"/>
  <c r="AA23" i="4"/>
  <c r="F3" i="1" l="1"/>
  <c r="G3" i="1" s="1"/>
  <c r="AS16" i="4"/>
  <c r="AR16" i="4"/>
  <c r="AT16" i="4" s="1"/>
  <c r="AQ16" i="4"/>
  <c r="AS15" i="4"/>
  <c r="AR15" i="4"/>
  <c r="AT15" i="4" s="1"/>
  <c r="AQ15" i="4"/>
  <c r="AP16" i="4"/>
  <c r="AP15" i="4"/>
  <c r="AQ12" i="4"/>
  <c r="AR12" i="4" s="1"/>
  <c r="AT12" i="4" s="1"/>
  <c r="AP12" i="4"/>
  <c r="AS12" i="4" s="1"/>
  <c r="AR11" i="4"/>
  <c r="AT11" i="4" s="1"/>
  <c r="AQ11" i="4"/>
  <c r="AP11" i="4"/>
  <c r="AS11" i="4" s="1"/>
  <c r="AR8" i="4"/>
  <c r="AT8" i="4" s="1"/>
  <c r="AQ8" i="4"/>
  <c r="AP8" i="4"/>
  <c r="AS8" i="4" s="1"/>
  <c r="AS7" i="4"/>
  <c r="AR7" i="4"/>
  <c r="AT7" i="4" s="1"/>
  <c r="AQ7" i="4"/>
  <c r="AP7" i="4"/>
  <c r="AQ6" i="4"/>
  <c r="AR6" i="4" s="1"/>
  <c r="AT6" i="4" s="1"/>
  <c r="AP6" i="4"/>
  <c r="AS6" i="4" s="1"/>
  <c r="AQ4" i="4"/>
  <c r="AR4" i="4" s="1"/>
  <c r="AT4" i="4" s="1"/>
  <c r="AP4" i="4"/>
  <c r="AS4" i="4" s="1"/>
  <c r="AS3" i="4"/>
  <c r="AR3" i="4"/>
  <c r="AT3" i="4" s="1"/>
  <c r="AQ3" i="4"/>
  <c r="AP3" i="4"/>
  <c r="AS2" i="4"/>
  <c r="AR2" i="4"/>
  <c r="AT2" i="4" s="1"/>
  <c r="AQ2" i="4"/>
  <c r="AP2" i="4"/>
  <c r="AE16" i="4" l="1"/>
  <c r="AF16" i="4" s="1"/>
  <c r="AE15" i="4"/>
  <c r="AF15" i="4" s="1"/>
  <c r="AE12" i="4"/>
  <c r="AF12" i="4" s="1"/>
  <c r="AE11" i="4"/>
  <c r="AF11" i="4" s="1"/>
  <c r="AE8" i="4"/>
  <c r="AF8" i="4" s="1"/>
  <c r="AE7" i="4"/>
  <c r="AF7" i="4" s="1"/>
  <c r="AE6" i="4"/>
  <c r="AF6" i="4" s="1"/>
  <c r="AE4" i="4"/>
  <c r="AF4" i="4" s="1"/>
  <c r="AE3" i="4"/>
  <c r="AF3" i="4" s="1"/>
  <c r="AE2" i="4"/>
  <c r="AF2" i="4" s="1"/>
  <c r="AD16" i="4"/>
  <c r="AD15" i="4"/>
  <c r="AD12" i="4"/>
  <c r="AD11" i="4"/>
  <c r="AD8" i="4"/>
  <c r="AD7" i="4"/>
  <c r="AD6" i="4"/>
  <c r="AD4" i="4"/>
  <c r="AD3" i="4"/>
  <c r="AD2" i="4"/>
  <c r="AB16" i="4"/>
  <c r="AC16" i="4" s="1"/>
  <c r="AB2" i="4"/>
  <c r="AC2" i="4" s="1"/>
  <c r="AA16" i="4"/>
  <c r="AB15" i="4"/>
  <c r="AC15" i="4" s="1"/>
  <c r="AA15" i="4"/>
  <c r="AB12" i="4"/>
  <c r="AC12" i="4" s="1"/>
  <c r="AA12" i="4"/>
  <c r="AB11" i="4"/>
  <c r="AC11" i="4" s="1"/>
  <c r="AA11" i="4"/>
  <c r="AB8" i="4"/>
  <c r="AC8" i="4" s="1"/>
  <c r="AA8" i="4"/>
  <c r="AB7" i="4"/>
  <c r="AC7" i="4" s="1"/>
  <c r="AA7" i="4"/>
  <c r="AB6" i="4"/>
  <c r="AC6" i="4" s="1"/>
  <c r="AA6" i="4"/>
  <c r="AB4" i="4"/>
  <c r="AC4" i="4" s="1"/>
  <c r="AA4" i="4"/>
  <c r="AB3" i="4"/>
  <c r="AC3" i="4" s="1"/>
  <c r="AA3" i="4"/>
  <c r="AA2" i="4"/>
  <c r="AH16" i="4"/>
  <c r="AI16" i="4" s="1"/>
  <c r="AG16" i="4"/>
  <c r="AH15" i="4"/>
  <c r="AI15" i="4" s="1"/>
  <c r="AG15" i="4"/>
  <c r="AH12" i="4"/>
  <c r="AI12" i="4" s="1"/>
  <c r="AG12" i="4"/>
  <c r="AH11" i="4"/>
  <c r="AI11" i="4" s="1"/>
  <c r="AG11" i="4"/>
  <c r="AH8" i="4"/>
  <c r="AI8" i="4" s="1"/>
  <c r="AG8" i="4"/>
  <c r="AH7" i="4"/>
  <c r="AI7" i="4" s="1"/>
  <c r="AG7" i="4"/>
  <c r="AH6" i="4"/>
  <c r="AI6" i="4" s="1"/>
  <c r="AG6" i="4"/>
  <c r="AH4" i="4"/>
  <c r="AI4" i="4" s="1"/>
  <c r="AG4" i="4"/>
  <c r="AH3" i="4"/>
  <c r="AI3" i="4" s="1"/>
  <c r="AG3" i="4"/>
  <c r="AH2" i="4"/>
  <c r="AI2" i="4" s="1"/>
  <c r="AG2" i="4"/>
  <c r="AK16" i="4" l="1"/>
  <c r="AL16" i="4" s="1"/>
  <c r="AJ16" i="4"/>
  <c r="AK15" i="4"/>
  <c r="AL15" i="4" s="1"/>
  <c r="AJ15" i="4"/>
  <c r="AK12" i="4"/>
  <c r="AL12" i="4" s="1"/>
  <c r="AJ12" i="4"/>
  <c r="AK11" i="4"/>
  <c r="AL11" i="4" s="1"/>
  <c r="AJ11" i="4"/>
  <c r="AK8" i="4"/>
  <c r="AL8" i="4" s="1"/>
  <c r="AJ8" i="4"/>
  <c r="AK7" i="4"/>
  <c r="AL7" i="4" s="1"/>
  <c r="AJ7" i="4"/>
  <c r="AL6" i="4"/>
  <c r="AK6" i="4"/>
  <c r="AJ6" i="4"/>
  <c r="AK4" i="4"/>
  <c r="AL4" i="4" s="1"/>
  <c r="AJ4" i="4"/>
  <c r="AK3" i="4"/>
  <c r="AL3" i="4" s="1"/>
  <c r="AJ3" i="4"/>
  <c r="AK2" i="4"/>
  <c r="AL2" i="4" s="1"/>
  <c r="AJ2" i="4"/>
  <c r="I20" i="4" l="1"/>
  <c r="I21" i="4"/>
  <c r="M21" i="4" s="1"/>
  <c r="I22" i="4"/>
  <c r="M22" i="4" s="1"/>
  <c r="I23" i="4"/>
  <c r="M23" i="4" s="1"/>
  <c r="I24" i="4"/>
  <c r="M24" i="4" s="1"/>
  <c r="I25" i="4"/>
  <c r="L25" i="4" s="1"/>
  <c r="I26" i="4"/>
  <c r="M26" i="4" s="1"/>
  <c r="I27" i="4"/>
  <c r="M27" i="4" s="1"/>
  <c r="I28" i="4"/>
  <c r="M28" i="4" s="1"/>
  <c r="I29" i="4"/>
  <c r="L29" i="4" s="1"/>
  <c r="I30" i="4"/>
  <c r="I31" i="4"/>
  <c r="M31" i="4" s="1"/>
  <c r="I32" i="4"/>
  <c r="L32" i="4" s="1"/>
  <c r="I33" i="4"/>
  <c r="L33" i="4" s="1"/>
  <c r="I34" i="4"/>
  <c r="L34" i="4" s="1"/>
  <c r="I35" i="4"/>
  <c r="L35" i="4" s="1"/>
  <c r="I36" i="4"/>
  <c r="M36" i="4" s="1"/>
  <c r="I37" i="4"/>
  <c r="M37" i="4" s="1"/>
  <c r="I3" i="4"/>
  <c r="I4" i="4"/>
  <c r="I5" i="4"/>
  <c r="I6" i="4"/>
  <c r="M6" i="4" s="1"/>
  <c r="I7" i="4"/>
  <c r="L7" i="4" s="1"/>
  <c r="I8" i="4"/>
  <c r="M8" i="4" s="1"/>
  <c r="I9" i="4"/>
  <c r="M9" i="4" s="1"/>
  <c r="I10" i="4"/>
  <c r="L10" i="4" s="1"/>
  <c r="I11" i="4"/>
  <c r="I12" i="4"/>
  <c r="M12" i="4" s="1"/>
  <c r="I13" i="4"/>
  <c r="M13" i="4" s="1"/>
  <c r="I14" i="4"/>
  <c r="I15" i="4"/>
  <c r="M15" i="4" s="1"/>
  <c r="I16" i="4"/>
  <c r="M16" i="4" s="1"/>
  <c r="I17" i="4"/>
  <c r="M17" i="4" s="1"/>
  <c r="I18" i="4"/>
  <c r="L18" i="4" s="1"/>
  <c r="I19" i="4"/>
  <c r="M19" i="4" s="1"/>
  <c r="I2" i="4"/>
  <c r="K84" i="4"/>
  <c r="K85" i="4" s="1"/>
  <c r="J84" i="4"/>
  <c r="J85" i="4" s="1"/>
  <c r="I84" i="4"/>
  <c r="I85" i="4" s="1"/>
  <c r="H84" i="4"/>
  <c r="H85" i="4" s="1"/>
  <c r="G84" i="4"/>
  <c r="G85" i="4" s="1"/>
  <c r="F84" i="4"/>
  <c r="F85" i="4" s="1"/>
  <c r="K83" i="4"/>
  <c r="J83" i="4"/>
  <c r="I83" i="4"/>
  <c r="H83" i="4"/>
  <c r="G83" i="4"/>
  <c r="F83" i="4"/>
  <c r="K80" i="4"/>
  <c r="K81" i="4" s="1"/>
  <c r="J80" i="4"/>
  <c r="J81" i="4" s="1"/>
  <c r="I80" i="4"/>
  <c r="I81" i="4" s="1"/>
  <c r="H80" i="4"/>
  <c r="H81" i="4" s="1"/>
  <c r="G80" i="4"/>
  <c r="G81" i="4" s="1"/>
  <c r="F80" i="4"/>
  <c r="F81" i="4" s="1"/>
  <c r="K79" i="4"/>
  <c r="J79" i="4"/>
  <c r="I79" i="4"/>
  <c r="H79" i="4"/>
  <c r="G79" i="4"/>
  <c r="F79" i="4"/>
  <c r="K74" i="4"/>
  <c r="K75" i="4" s="1"/>
  <c r="J74" i="4"/>
  <c r="J75" i="4" s="1"/>
  <c r="I74" i="4"/>
  <c r="I75" i="4" s="1"/>
  <c r="H74" i="4"/>
  <c r="H75" i="4" s="1"/>
  <c r="G74" i="4"/>
  <c r="G75" i="4" s="1"/>
  <c r="F74" i="4"/>
  <c r="F75" i="4" s="1"/>
  <c r="K73" i="4"/>
  <c r="J73" i="4"/>
  <c r="I73" i="4"/>
  <c r="H73" i="4"/>
  <c r="G73" i="4"/>
  <c r="F73" i="4"/>
  <c r="K70" i="4"/>
  <c r="K71" i="4" s="1"/>
  <c r="J70" i="4"/>
  <c r="J71" i="4" s="1"/>
  <c r="I70" i="4"/>
  <c r="I71" i="4" s="1"/>
  <c r="H70" i="4"/>
  <c r="H71" i="4" s="1"/>
  <c r="G70" i="4"/>
  <c r="G71" i="4" s="1"/>
  <c r="F70" i="4"/>
  <c r="F71" i="4" s="1"/>
  <c r="K69" i="4"/>
  <c r="J69" i="4"/>
  <c r="I69" i="4"/>
  <c r="H69" i="4"/>
  <c r="G69" i="4"/>
  <c r="F69" i="4"/>
  <c r="F65" i="4"/>
  <c r="K64" i="4"/>
  <c r="K65" i="4" s="1"/>
  <c r="J64" i="4"/>
  <c r="J65" i="4" s="1"/>
  <c r="I64" i="4"/>
  <c r="I65" i="4" s="1"/>
  <c r="H64" i="4"/>
  <c r="H65" i="4" s="1"/>
  <c r="G64" i="4"/>
  <c r="G65" i="4" s="1"/>
  <c r="F64" i="4"/>
  <c r="K63" i="4"/>
  <c r="J63" i="4"/>
  <c r="I63" i="4"/>
  <c r="H63" i="4"/>
  <c r="G63" i="4"/>
  <c r="F63" i="4"/>
  <c r="K60" i="4"/>
  <c r="K61" i="4" s="1"/>
  <c r="J60" i="4"/>
  <c r="J61" i="4" s="1"/>
  <c r="I60" i="4"/>
  <c r="I61" i="4" s="1"/>
  <c r="H60" i="4"/>
  <c r="H61" i="4" s="1"/>
  <c r="G60" i="4"/>
  <c r="G61" i="4" s="1"/>
  <c r="F60" i="4"/>
  <c r="F61" i="4" s="1"/>
  <c r="K59" i="4"/>
  <c r="J59" i="4"/>
  <c r="I59" i="4"/>
  <c r="H59" i="4"/>
  <c r="G59" i="4"/>
  <c r="F59" i="4"/>
  <c r="K56" i="4"/>
  <c r="K57" i="4" s="1"/>
  <c r="J56" i="4"/>
  <c r="J57" i="4" s="1"/>
  <c r="I56" i="4"/>
  <c r="I57" i="4" s="1"/>
  <c r="H56" i="4"/>
  <c r="H57" i="4" s="1"/>
  <c r="G56" i="4"/>
  <c r="G57" i="4" s="1"/>
  <c r="F56" i="4"/>
  <c r="F57" i="4" s="1"/>
  <c r="K55" i="4"/>
  <c r="J55" i="4"/>
  <c r="I55" i="4"/>
  <c r="H55" i="4"/>
  <c r="G55" i="4"/>
  <c r="F55" i="4"/>
  <c r="K50" i="4"/>
  <c r="K51" i="4" s="1"/>
  <c r="J50" i="4"/>
  <c r="J51" i="4" s="1"/>
  <c r="I50" i="4"/>
  <c r="I51" i="4" s="1"/>
  <c r="H50" i="4"/>
  <c r="H51" i="4" s="1"/>
  <c r="G50" i="4"/>
  <c r="G51" i="4" s="1"/>
  <c r="F50" i="4"/>
  <c r="F51" i="4" s="1"/>
  <c r="K49" i="4"/>
  <c r="J49" i="4"/>
  <c r="I49" i="4"/>
  <c r="H49" i="4"/>
  <c r="G49" i="4"/>
  <c r="F49" i="4"/>
  <c r="K46" i="4"/>
  <c r="K47" i="4" s="1"/>
  <c r="J46" i="4"/>
  <c r="J47" i="4" s="1"/>
  <c r="I46" i="4"/>
  <c r="I47" i="4" s="1"/>
  <c r="H46" i="4"/>
  <c r="H47" i="4" s="1"/>
  <c r="G46" i="4"/>
  <c r="G47" i="4" s="1"/>
  <c r="F46" i="4"/>
  <c r="F47" i="4" s="1"/>
  <c r="K45" i="4"/>
  <c r="J45" i="4"/>
  <c r="I45" i="4"/>
  <c r="H45" i="4"/>
  <c r="G45" i="4"/>
  <c r="F45" i="4"/>
  <c r="K42" i="4"/>
  <c r="K43" i="4" s="1"/>
  <c r="J42" i="4"/>
  <c r="J43" i="4" s="1"/>
  <c r="I42" i="4"/>
  <c r="I43" i="4" s="1"/>
  <c r="H42" i="4"/>
  <c r="H43" i="4" s="1"/>
  <c r="G42" i="4"/>
  <c r="G43" i="4" s="1"/>
  <c r="F42" i="4"/>
  <c r="F43" i="4" s="1"/>
  <c r="K41" i="4"/>
  <c r="J41" i="4"/>
  <c r="I41" i="4"/>
  <c r="H41" i="4"/>
  <c r="G41" i="4"/>
  <c r="F41" i="4"/>
  <c r="K37" i="4"/>
  <c r="J37" i="4"/>
  <c r="K36" i="4"/>
  <c r="J36" i="4"/>
  <c r="K35" i="4"/>
  <c r="J35" i="4"/>
  <c r="M34" i="4"/>
  <c r="K34" i="4"/>
  <c r="J34" i="4"/>
  <c r="K33" i="4"/>
  <c r="J33" i="4"/>
  <c r="K32" i="4"/>
  <c r="J32" i="4"/>
  <c r="K31" i="4"/>
  <c r="J31" i="4"/>
  <c r="M30" i="4"/>
  <c r="L30" i="4"/>
  <c r="K30" i="4"/>
  <c r="J30" i="4"/>
  <c r="K29" i="4"/>
  <c r="J29" i="4"/>
  <c r="K28" i="4"/>
  <c r="J28" i="4"/>
  <c r="K27" i="4"/>
  <c r="J27" i="4"/>
  <c r="L26" i="4"/>
  <c r="K26" i="4"/>
  <c r="J26" i="4"/>
  <c r="K25" i="4"/>
  <c r="J25" i="4"/>
  <c r="K24" i="4"/>
  <c r="J24" i="4"/>
  <c r="K23" i="4"/>
  <c r="J23" i="4"/>
  <c r="K22" i="4"/>
  <c r="J22" i="4"/>
  <c r="K21" i="4"/>
  <c r="J21" i="4"/>
  <c r="K20" i="4"/>
  <c r="J20" i="4"/>
  <c r="L19" i="4"/>
  <c r="K19" i="4"/>
  <c r="J19" i="4"/>
  <c r="K18" i="4"/>
  <c r="J18" i="4"/>
  <c r="K17" i="4"/>
  <c r="J17" i="4"/>
  <c r="K16" i="4"/>
  <c r="J16" i="4"/>
  <c r="L15" i="4"/>
  <c r="K15" i="4"/>
  <c r="J15" i="4"/>
  <c r="K14" i="4"/>
  <c r="J14" i="4"/>
  <c r="L13" i="4"/>
  <c r="K13" i="4"/>
  <c r="J13" i="4"/>
  <c r="L12" i="4"/>
  <c r="K12" i="4"/>
  <c r="J12" i="4"/>
  <c r="M11" i="4"/>
  <c r="L11" i="4"/>
  <c r="K11" i="4"/>
  <c r="J11" i="4"/>
  <c r="K10" i="4"/>
  <c r="J10" i="4"/>
  <c r="K9" i="4"/>
  <c r="J9" i="4"/>
  <c r="K8" i="4"/>
  <c r="J8" i="4"/>
  <c r="K7" i="4"/>
  <c r="J7" i="4"/>
  <c r="K6" i="4"/>
  <c r="J6" i="4"/>
  <c r="K5" i="4"/>
  <c r="J5" i="4"/>
  <c r="K4" i="4"/>
  <c r="J4" i="4"/>
  <c r="M3" i="4"/>
  <c r="L3" i="4"/>
  <c r="K3" i="4"/>
  <c r="J3" i="4"/>
  <c r="K2" i="4"/>
  <c r="J2" i="4"/>
  <c r="B73" i="4" l="1"/>
  <c r="L16" i="4"/>
  <c r="M29" i="4"/>
  <c r="M7" i="4"/>
  <c r="B45" i="4"/>
  <c r="M25" i="4"/>
  <c r="L28" i="4"/>
  <c r="M32" i="4"/>
  <c r="B83" i="4"/>
  <c r="C45" i="4"/>
  <c r="L24" i="4"/>
  <c r="B49" i="4"/>
  <c r="B50" i="4"/>
  <c r="B51" i="4" s="1"/>
  <c r="C73" i="4"/>
  <c r="B60" i="4"/>
  <c r="B61" i="4" s="1"/>
  <c r="C83" i="4"/>
  <c r="M33" i="4"/>
  <c r="L37" i="4"/>
  <c r="AM7" i="4"/>
  <c r="AN7" i="4"/>
  <c r="AO7" i="4" s="1"/>
  <c r="AN3" i="4"/>
  <c r="AO3" i="4" s="1"/>
  <c r="AM3" i="4"/>
  <c r="B42" i="4"/>
  <c r="B43" i="4" s="1"/>
  <c r="M5" i="4"/>
  <c r="AM11" i="4"/>
  <c r="AN11" i="4"/>
  <c r="AO11" i="4" s="1"/>
  <c r="C50" i="4"/>
  <c r="C51" i="4" s="1"/>
  <c r="B63" i="4"/>
  <c r="L17" i="4"/>
  <c r="L21" i="4"/>
  <c r="L2" i="4"/>
  <c r="AM15" i="4"/>
  <c r="AM2" i="4"/>
  <c r="AM6" i="4"/>
  <c r="AN15" i="4"/>
  <c r="AO15" i="4" s="1"/>
  <c r="AN12" i="4"/>
  <c r="AO12" i="4" s="1"/>
  <c r="AN6" i="4"/>
  <c r="AO6" i="4" s="1"/>
  <c r="AM12" i="4"/>
  <c r="AN2" i="4"/>
  <c r="AO2" i="4" s="1"/>
  <c r="AM4" i="4"/>
  <c r="AN4" i="4"/>
  <c r="AO4" i="4" s="1"/>
  <c r="AN16" i="4"/>
  <c r="AO16" i="4" s="1"/>
  <c r="AM16" i="4"/>
  <c r="B80" i="4"/>
  <c r="B81" i="4" s="1"/>
  <c r="L4" i="4"/>
  <c r="L5" i="4"/>
  <c r="C60" i="4"/>
  <c r="C61" i="4" s="1"/>
  <c r="C63" i="4"/>
  <c r="L20" i="4"/>
  <c r="L36" i="4"/>
  <c r="C80" i="4"/>
  <c r="C81" i="4" s="1"/>
  <c r="M4" i="4"/>
  <c r="B46" i="4"/>
  <c r="B47" i="4" s="1"/>
  <c r="L8" i="4"/>
  <c r="L9" i="4"/>
  <c r="L31" i="4"/>
  <c r="M35" i="4"/>
  <c r="M14" i="4"/>
  <c r="AM8" i="4"/>
  <c r="AN8" i="4"/>
  <c r="AO8" i="4" s="1"/>
  <c r="M20" i="4"/>
  <c r="E83" i="4" s="1"/>
  <c r="L27" i="4"/>
  <c r="L22" i="4"/>
  <c r="L23" i="4"/>
  <c r="E84" i="4"/>
  <c r="E85" i="4" s="1"/>
  <c r="L6" i="4"/>
  <c r="M10" i="4"/>
  <c r="M18" i="4"/>
  <c r="L14" i="4"/>
  <c r="M2" i="4"/>
  <c r="B56" i="4"/>
  <c r="B57" i="4" s="1"/>
  <c r="B69" i="4"/>
  <c r="B74" i="4"/>
  <c r="B75" i="4" s="1"/>
  <c r="B79" i="4"/>
  <c r="B84" i="4"/>
  <c r="B85" i="4" s="1"/>
  <c r="B41" i="4"/>
  <c r="B59" i="4"/>
  <c r="B64" i="4"/>
  <c r="B65" i="4" s="1"/>
  <c r="C41" i="4"/>
  <c r="C46" i="4"/>
  <c r="C47" i="4" s="1"/>
  <c r="C49" i="4"/>
  <c r="C56" i="4"/>
  <c r="C57" i="4" s="1"/>
  <c r="C59" i="4"/>
  <c r="E60" i="4"/>
  <c r="E61" i="4" s="1"/>
  <c r="C64" i="4"/>
  <c r="C65" i="4" s="1"/>
  <c r="C69" i="4"/>
  <c r="C74" i="4"/>
  <c r="C75" i="4" s="1"/>
  <c r="C79" i="4"/>
  <c r="C84" i="4"/>
  <c r="C85" i="4" s="1"/>
  <c r="B55" i="4"/>
  <c r="B70" i="4"/>
  <c r="B71" i="4" s="1"/>
  <c r="C42" i="4"/>
  <c r="C43" i="4" s="1"/>
  <c r="C55" i="4"/>
  <c r="C70" i="4"/>
  <c r="C71" i="4" s="1"/>
  <c r="D59" i="4" l="1"/>
  <c r="E50" i="4"/>
  <c r="E51" i="4" s="1"/>
  <c r="D55" i="4"/>
  <c r="E56" i="4"/>
  <c r="E57" i="4" s="1"/>
  <c r="E49" i="4"/>
  <c r="E74" i="4"/>
  <c r="E75" i="4" s="1"/>
  <c r="E55" i="4"/>
  <c r="D74" i="4"/>
  <c r="D75" i="4" s="1"/>
  <c r="E70" i="4"/>
  <c r="E71" i="4" s="1"/>
  <c r="D84" i="4"/>
  <c r="D85" i="4" s="1"/>
  <c r="D46" i="4"/>
  <c r="D47" i="4" s="1"/>
  <c r="D80" i="4"/>
  <c r="D81" i="4" s="1"/>
  <c r="E42" i="4"/>
  <c r="E43" i="4" s="1"/>
  <c r="D70" i="4"/>
  <c r="D71" i="4" s="1"/>
  <c r="D49" i="4"/>
  <c r="D60" i="4"/>
  <c r="D61" i="4" s="1"/>
  <c r="E69" i="4"/>
  <c r="E41" i="4"/>
  <c r="E79" i="4"/>
  <c r="D50" i="4"/>
  <c r="D51" i="4" s="1"/>
  <c r="D64" i="4"/>
  <c r="D65" i="4" s="1"/>
  <c r="D41" i="4"/>
  <c r="D83" i="4"/>
  <c r="D73" i="4"/>
  <c r="D56" i="4"/>
  <c r="D57" i="4" s="1"/>
  <c r="D45" i="4"/>
  <c r="E46" i="4"/>
  <c r="E47" i="4" s="1"/>
  <c r="D69" i="4"/>
  <c r="E73" i="4"/>
  <c r="E63" i="4"/>
  <c r="E45" i="4"/>
  <c r="D42" i="4"/>
  <c r="D43" i="4" s="1"/>
  <c r="E59" i="4"/>
  <c r="E64" i="4"/>
  <c r="E65" i="4" s="1"/>
  <c r="E80" i="4"/>
  <c r="E81" i="4" s="1"/>
  <c r="D63" i="4"/>
  <c r="D79" i="4"/>
</calcChain>
</file>

<file path=xl/sharedStrings.xml><?xml version="1.0" encoding="utf-8"?>
<sst xmlns="http://schemas.openxmlformats.org/spreadsheetml/2006/main" count="369" uniqueCount="74">
  <si>
    <t>NT</t>
  </si>
  <si>
    <t>a</t>
  </si>
  <si>
    <t>A</t>
  </si>
  <si>
    <t>b</t>
  </si>
  <si>
    <t>c</t>
  </si>
  <si>
    <t>MT</t>
  </si>
  <si>
    <t>CT</t>
  </si>
  <si>
    <t>B</t>
  </si>
  <si>
    <t>N</t>
  </si>
  <si>
    <t>C</t>
  </si>
  <si>
    <t>H</t>
  </si>
  <si>
    <t>S</t>
  </si>
  <si>
    <t>O</t>
  </si>
  <si>
    <t>CN</t>
  </si>
  <si>
    <t>HC</t>
  </si>
  <si>
    <t>OC</t>
  </si>
  <si>
    <t>OH</t>
  </si>
  <si>
    <t>HIX</t>
  </si>
  <si>
    <t>E4E6</t>
  </si>
  <si>
    <t>U</t>
  </si>
  <si>
    <t>Flu (A)</t>
  </si>
  <si>
    <t>Flu (B)</t>
  </si>
  <si>
    <t>E4/E6</t>
  </si>
  <si>
    <t>0-30 cm</t>
  </si>
  <si>
    <t>30-60 cm</t>
  </si>
  <si>
    <t xml:space="preserve">60-90 cm </t>
  </si>
  <si>
    <t>no</t>
  </si>
  <si>
    <t>si</t>
  </si>
  <si>
    <t>0-30</t>
  </si>
  <si>
    <t>dev st</t>
  </si>
  <si>
    <t>err st</t>
  </si>
  <si>
    <t>30-60</t>
  </si>
  <si>
    <t>60-90</t>
  </si>
  <si>
    <t>Yes</t>
  </si>
  <si>
    <t>No</t>
  </si>
  <si>
    <t>Ash</t>
  </si>
  <si>
    <t>Tillage</t>
  </si>
  <si>
    <t>Fertilization</t>
  </si>
  <si>
    <t>Depth</t>
  </si>
  <si>
    <t>Yield</t>
  </si>
  <si>
    <t>Year</t>
  </si>
  <si>
    <t>dev. St.</t>
  </si>
  <si>
    <t>average</t>
  </si>
  <si>
    <t>SD</t>
  </si>
  <si>
    <t>SE</t>
  </si>
  <si>
    <t>Parameter</t>
  </si>
  <si>
    <t>Alkyl C</t>
  </si>
  <si>
    <t>Metoxyl C</t>
  </si>
  <si>
    <t>O alkyl</t>
  </si>
  <si>
    <t>Aromatic C</t>
  </si>
  <si>
    <t>Quaternary aromatic C</t>
  </si>
  <si>
    <t>Carboxyl C, amide C</t>
  </si>
  <si>
    <t>(2920+2850)/1620</t>
  </si>
  <si>
    <t>(2920+2850)/1720</t>
  </si>
  <si>
    <t>NT 0-30 (2015)</t>
  </si>
  <si>
    <t xml:space="preserve">NT 30-60 (2015) </t>
  </si>
  <si>
    <t>NT 60-90 (2015)</t>
  </si>
  <si>
    <t xml:space="preserve">CTF 0-30 (2015) </t>
  </si>
  <si>
    <t>CT 0-30 (2015)</t>
  </si>
  <si>
    <t>MT 30-60 (2016)</t>
  </si>
  <si>
    <t xml:space="preserve">CT 30-60 (2016) </t>
  </si>
  <si>
    <t>NT 30-60 (2016)</t>
  </si>
  <si>
    <t xml:space="preserve">MT 30-60 (2015) </t>
  </si>
  <si>
    <t>Average</t>
  </si>
  <si>
    <t>Alkyl/O alkyl</t>
  </si>
  <si>
    <t>NT 0-30 2015</t>
  </si>
  <si>
    <t>NT 30-60 2015</t>
  </si>
  <si>
    <t>NT 60-90 2015</t>
  </si>
  <si>
    <t>CTF 0-30 2015</t>
  </si>
  <si>
    <t>CT 0-30 2015</t>
  </si>
  <si>
    <t>MT 30-60 2015</t>
  </si>
  <si>
    <t>MT 30-60 2016</t>
  </si>
  <si>
    <t>CT 30-60 2016</t>
  </si>
  <si>
    <t>NT 30-60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.##"/>
    <numFmt numFmtId="165" formatCode="#.#"/>
    <numFmt numFmtId="166" formatCode="0.000"/>
    <numFmt numFmtId="167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3" fontId="0" fillId="0" borderId="0" xfId="0" applyNumberFormat="1"/>
    <xf numFmtId="164" fontId="0" fillId="0" borderId="0" xfId="0" applyNumberFormat="1"/>
    <xf numFmtId="165" fontId="0" fillId="0" borderId="0" xfId="0" applyNumberFormat="1"/>
    <xf numFmtId="4" fontId="0" fillId="0" borderId="0" xfId="0" applyNumberFormat="1" applyAlignment="1">
      <alignment horizontal="center"/>
    </xf>
    <xf numFmtId="166" fontId="0" fillId="0" borderId="0" xfId="0" applyNumberFormat="1"/>
    <xf numFmtId="166" fontId="1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3" fillId="0" borderId="0" xfId="0" applyFont="1"/>
    <xf numFmtId="166" fontId="3" fillId="0" borderId="0" xfId="0" applyNumberFormat="1" applyFont="1" applyAlignment="1">
      <alignment horizontal="center"/>
    </xf>
    <xf numFmtId="166" fontId="3" fillId="0" borderId="0" xfId="0" applyNumberFormat="1" applyFont="1"/>
    <xf numFmtId="0" fontId="3" fillId="0" borderId="0" xfId="0" applyFont="1" applyAlignment="1">
      <alignment horizontal="left"/>
    </xf>
    <xf numFmtId="166" fontId="0" fillId="2" borderId="1" xfId="0" applyNumberFormat="1" applyFill="1" applyBorder="1"/>
    <xf numFmtId="166" fontId="0" fillId="2" borderId="0" xfId="0" applyNumberFormat="1" applyFill="1" applyBorder="1"/>
    <xf numFmtId="166" fontId="3" fillId="0" borderId="0" xfId="0" applyNumberFormat="1" applyFont="1" applyAlignment="1">
      <alignment horizontal="right"/>
    </xf>
    <xf numFmtId="166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85"/>
  <sheetViews>
    <sheetView tabSelected="1" workbookViewId="0">
      <selection activeCell="AA42" sqref="AA42"/>
    </sheetView>
  </sheetViews>
  <sheetFormatPr defaultRowHeight="15" x14ac:dyDescent="0.25"/>
  <cols>
    <col min="1" max="1" width="17.5703125" customWidth="1"/>
    <col min="2" max="2" width="13.85546875" customWidth="1"/>
    <col min="3" max="3" width="9.5703125" bestFit="1" customWidth="1"/>
    <col min="4" max="4" width="9.5703125" style="13" bestFit="1" customWidth="1"/>
    <col min="5" max="5" width="9.5703125" bestFit="1" customWidth="1"/>
    <col min="6" max="6" width="10.5703125" bestFit="1" customWidth="1"/>
    <col min="7" max="9" width="9.5703125" bestFit="1" customWidth="1"/>
    <col min="10" max="11" width="10.5703125" bestFit="1" customWidth="1"/>
    <col min="21" max="21" width="16.42578125" customWidth="1"/>
    <col min="22" max="22" width="18.7109375" customWidth="1"/>
    <col min="27" max="27" width="17.28515625" customWidth="1"/>
    <col min="30" max="30" width="17.28515625" customWidth="1"/>
  </cols>
  <sheetData>
    <row r="1" spans="1:46" x14ac:dyDescent="0.25">
      <c r="A1" s="1" t="s">
        <v>36</v>
      </c>
      <c r="B1" s="1" t="s">
        <v>37</v>
      </c>
      <c r="C1" s="1" t="s">
        <v>38</v>
      </c>
      <c r="D1" s="14" t="s">
        <v>40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9</v>
      </c>
      <c r="R1" s="1" t="s">
        <v>20</v>
      </c>
      <c r="S1" s="1" t="s">
        <v>21</v>
      </c>
      <c r="T1" s="1" t="s">
        <v>39</v>
      </c>
      <c r="U1" s="1" t="s">
        <v>52</v>
      </c>
      <c r="V1" s="1" t="s">
        <v>53</v>
      </c>
      <c r="W1" s="1"/>
      <c r="X1" s="1"/>
      <c r="Z1" s="16"/>
      <c r="AA1" s="16" t="s">
        <v>9</v>
      </c>
      <c r="AB1" s="16" t="s">
        <v>29</v>
      </c>
      <c r="AC1" s="16" t="s">
        <v>30</v>
      </c>
      <c r="AD1" s="16" t="s">
        <v>10</v>
      </c>
      <c r="AE1" s="16" t="s">
        <v>29</v>
      </c>
      <c r="AF1" s="16" t="s">
        <v>30</v>
      </c>
      <c r="AG1" s="17" t="s">
        <v>8</v>
      </c>
      <c r="AH1" s="17" t="s">
        <v>29</v>
      </c>
      <c r="AI1" s="17" t="s">
        <v>30</v>
      </c>
      <c r="AJ1" s="17" t="s">
        <v>11</v>
      </c>
      <c r="AK1" s="17" t="s">
        <v>29</v>
      </c>
      <c r="AL1" s="17" t="s">
        <v>30</v>
      </c>
      <c r="AM1" s="17" t="s">
        <v>12</v>
      </c>
      <c r="AN1" s="17" t="s">
        <v>29</v>
      </c>
      <c r="AO1" s="17" t="s">
        <v>30</v>
      </c>
      <c r="AP1" s="17" t="s">
        <v>39</v>
      </c>
      <c r="AQ1" s="17" t="s">
        <v>41</v>
      </c>
      <c r="AR1" s="17" t="s">
        <v>30</v>
      </c>
    </row>
    <row r="2" spans="1:46" x14ac:dyDescent="0.25">
      <c r="A2" t="s">
        <v>0</v>
      </c>
      <c r="B2" t="s">
        <v>34</v>
      </c>
      <c r="C2" t="s">
        <v>1</v>
      </c>
      <c r="D2" s="13" t="s">
        <v>2</v>
      </c>
      <c r="E2">
        <v>4.7300000000000004</v>
      </c>
      <c r="F2">
        <v>56.99</v>
      </c>
      <c r="G2">
        <v>4.8899999999999997</v>
      </c>
      <c r="H2">
        <v>0</v>
      </c>
      <c r="I2">
        <f>100-E2-F2-G2-H2</f>
        <v>33.389999999999993</v>
      </c>
      <c r="J2" s="3">
        <f>(F2*14)/(E2*12)</f>
        <v>14.056730091613812</v>
      </c>
      <c r="K2" s="3">
        <f>(G2*12)/(F2)</f>
        <v>1.0296543253202315</v>
      </c>
      <c r="L2" s="3">
        <f>(I2*12)/(F2*16)</f>
        <v>0.4394191963502368</v>
      </c>
      <c r="M2" s="3">
        <f>(I2)/(G2*16)</f>
        <v>0.42676380368098155</v>
      </c>
      <c r="N2">
        <v>44.6</v>
      </c>
      <c r="O2">
        <v>6.22</v>
      </c>
      <c r="P2">
        <v>8.5</v>
      </c>
      <c r="Q2">
        <v>7.4</v>
      </c>
      <c r="R2" s="2">
        <v>112</v>
      </c>
      <c r="S2" s="2">
        <v>108</v>
      </c>
      <c r="T2" s="20">
        <v>0.48999999999999927</v>
      </c>
      <c r="U2">
        <v>1.25</v>
      </c>
      <c r="V2">
        <v>1.5</v>
      </c>
      <c r="W2" s="21"/>
      <c r="X2" s="2"/>
      <c r="Z2" s="16" t="s">
        <v>28</v>
      </c>
      <c r="AA2" s="18">
        <f>AVERAGE(F2,F5,F8,F11,F14,F17,F20,F23,F26,F29,F32,F35)</f>
        <v>56.820833333333333</v>
      </c>
      <c r="AB2" s="18">
        <f>STDEVA(F2,F5,F8,F11,F14,F17,F20,F23,F26,F29,F32,F35)</f>
        <v>0.81888458875287851</v>
      </c>
      <c r="AC2" s="18">
        <f>AB2/3.46</f>
        <v>0.23667184646036951</v>
      </c>
      <c r="AD2" s="18">
        <f>AVERAGE(G2,G5,G8,G11,G14,G17,G20,G23,G26,G29,G32,G35)</f>
        <v>5.01</v>
      </c>
      <c r="AE2" s="18">
        <f>STDEVA(G2,G5,G8,G11,G14,G17,G20,G23,G26,G29,G32,G35)</f>
        <v>0.14672175274059657</v>
      </c>
      <c r="AF2" s="18">
        <f>AE2/3.46</f>
        <v>4.2405130849883399E-2</v>
      </c>
      <c r="AG2" s="18">
        <f>AVERAGE(E2,E5,E8,E11,E14,E17,E20,E23,E26,E29,E32,E35)</f>
        <v>4.746666666666667</v>
      </c>
      <c r="AH2" s="18">
        <f>STDEVA(E2,E5,E8,E11,E14,E17,E20,E23,E26,E29,E32,E35)</f>
        <v>0.2889269594184451</v>
      </c>
      <c r="AI2" s="18">
        <f>AH2/3.46</f>
        <v>8.3504901566024595E-2</v>
      </c>
      <c r="AJ2" s="18">
        <f>AVERAGE(H2,H5,H8,H11,H14,H17,H20,H23,H26,H29,H32,H35)</f>
        <v>1.9591666666666667</v>
      </c>
      <c r="AK2" s="18">
        <f>STDEV(H2,H5,H8,H11,H14,H17,H20,H23,H26,H29,H32,H35)</f>
        <v>1.3406338957464268</v>
      </c>
      <c r="AL2" s="18">
        <f>AK2/3.46</f>
        <v>0.3874664438573488</v>
      </c>
      <c r="AM2" s="18">
        <f>AVERAGE(I2,I5,I8,I11,I14,I17,I20,I23,I26,I29,I32,I35)</f>
        <v>31.463333333333328</v>
      </c>
      <c r="AN2" s="18">
        <f>STDEV(I2,I5,I8,I11,I14,I17,I20,I23,I26,I29,I32,I35)</f>
        <v>1.6405283701702138</v>
      </c>
      <c r="AO2" s="18">
        <f>AN2/3.46</f>
        <v>0.4741411474480387</v>
      </c>
      <c r="AP2" s="13">
        <f>AVERAGE(T2,T5,T8,T11,T14,T17,T20,T23,T26,T29,T32,T35)</f>
        <v>0.45916666666666645</v>
      </c>
      <c r="AQ2">
        <f>STDEVA(T2,T5,T8,T11,T14,T17,T20,T23,T26,T29,T32,T35)</f>
        <v>8.0366898558040467E-2</v>
      </c>
      <c r="AR2">
        <f>AQ2/3.46</f>
        <v>2.322742732891343E-2</v>
      </c>
      <c r="AS2" s="5">
        <f>AP2*5</f>
        <v>2.2958333333333321</v>
      </c>
      <c r="AT2" s="5">
        <f>AR2*5</f>
        <v>0.11613713664456715</v>
      </c>
    </row>
    <row r="3" spans="1:46" x14ac:dyDescent="0.25">
      <c r="A3" t="s">
        <v>0</v>
      </c>
      <c r="B3" t="s">
        <v>34</v>
      </c>
      <c r="C3" t="s">
        <v>3</v>
      </c>
      <c r="D3" s="13" t="s">
        <v>2</v>
      </c>
      <c r="E3">
        <v>5.49</v>
      </c>
      <c r="F3">
        <v>59.21</v>
      </c>
      <c r="G3">
        <v>5.7</v>
      </c>
      <c r="H3">
        <v>2</v>
      </c>
      <c r="I3">
        <f t="shared" ref="I3:I37" si="0">100-E3-F3-G3-H3</f>
        <v>27.600000000000005</v>
      </c>
      <c r="J3" s="3">
        <f t="shared" ref="J3:J37" si="1">(F3*14)/(E3*12)</f>
        <v>12.582574377656346</v>
      </c>
      <c r="K3" s="3">
        <f t="shared" ref="K3:K37" si="2">(G3*12)/(F3)</f>
        <v>1.1552102685357204</v>
      </c>
      <c r="L3" s="3">
        <f t="shared" ref="L3:L37" si="3">(I3*12)/(F3*16)</f>
        <v>0.34960310758317859</v>
      </c>
      <c r="M3" s="3">
        <f t="shared" ref="M3:M37" si="4">(I3)/(G3*16)</f>
        <v>0.30263157894736847</v>
      </c>
      <c r="N3">
        <v>43.5</v>
      </c>
      <c r="O3">
        <v>5.76</v>
      </c>
      <c r="P3">
        <v>7.3</v>
      </c>
      <c r="Q3">
        <v>6.6</v>
      </c>
      <c r="R3" s="2">
        <v>96</v>
      </c>
      <c r="S3" s="2">
        <v>83</v>
      </c>
      <c r="T3" s="20">
        <v>0.40179999999999971</v>
      </c>
      <c r="U3">
        <v>1.33</v>
      </c>
      <c r="V3">
        <v>1.54</v>
      </c>
      <c r="W3" s="21"/>
      <c r="X3" s="2"/>
      <c r="Z3" s="16" t="s">
        <v>31</v>
      </c>
      <c r="AA3" s="18">
        <f>AVERAGE(F3,F6,F9,F12,F15,F18,F21,F24,F27,F30,F33,F36)</f>
        <v>57.75416666666667</v>
      </c>
      <c r="AB3" s="18">
        <f>STDEVA(F3,F6,F9,F12,F15,F18,F21,F24,F27,F30,F33,F36)</f>
        <v>1.3796604215486792</v>
      </c>
      <c r="AC3" s="18">
        <f>AB3/3.46</f>
        <v>0.39874578657476278</v>
      </c>
      <c r="AD3" s="18">
        <f>AVERAGE(G3,G6,G9,G12,G15,G18,G21,G24,G27,G30,G33,G36)</f>
        <v>5.168333333333333</v>
      </c>
      <c r="AE3" s="18">
        <f>STDEVA(G3,G6,G9,G12,G15,G18,G21,G24,G27,G30,G33,G36)</f>
        <v>0.37568926554058513</v>
      </c>
      <c r="AF3" s="18">
        <f>AE3/3.46</f>
        <v>0.10858071258398415</v>
      </c>
      <c r="AG3" s="18">
        <f>AVERAGE(E3,E6,E9,E12,E15,E18,E21,E24,E27,E30,E33,E36)</f>
        <v>4.6574999999999998</v>
      </c>
      <c r="AH3" s="18">
        <f>STDEVA(E3,E6,E9,E12,E15,E18,E21,E24,E27,E30,E33,E36)</f>
        <v>0.52999356771397099</v>
      </c>
      <c r="AI3" s="18">
        <f>AH3/3.46</f>
        <v>0.15317733170924017</v>
      </c>
      <c r="AJ3" s="18">
        <f>AVERAGE(H3,H6,H9,H12,H15,H18,H21,H24,H27,H30,H33,H36)</f>
        <v>1.2125000000000001</v>
      </c>
      <c r="AK3" s="18">
        <f>STDEV(H3,H6,H9,H12,H15,H18,H21,H24,H27,H30,H33,H36)</f>
        <v>0.78993814487418734</v>
      </c>
      <c r="AL3" s="18">
        <f>AK3/3.46</f>
        <v>0.22830582221797321</v>
      </c>
      <c r="AM3" s="18">
        <f>AVERAGE(I3,I6,I9,I12,I15,I18,I21,I24,I27,I30,I33,I36)</f>
        <v>31.207499999999996</v>
      </c>
      <c r="AN3" s="18">
        <f>STDEV(I3,I6,I9,I12,I15,I18,I21,I24,I27,I30,I33,I36)</f>
        <v>1.9029743465523532</v>
      </c>
      <c r="AO3" s="18">
        <f>AN3/3.46</f>
        <v>0.54999258570877263</v>
      </c>
      <c r="AP3" s="13">
        <f>AVERAGE(T3,T6,T9,T12,T15,T18,T21,T24,T27,T30,T33,T36)</f>
        <v>0.27084444444444439</v>
      </c>
      <c r="AQ3">
        <f>STDEVA(T3,T6,T9,T12,T15,T18,T21,T24,T27,T30,T33,T36)</f>
        <v>0.11625572763848739</v>
      </c>
      <c r="AR3">
        <f>AQ3/3.46</f>
        <v>3.3599921282799823E-2</v>
      </c>
      <c r="AS3" s="5">
        <f>AP3*5</f>
        <v>1.354222222222222</v>
      </c>
      <c r="AT3" s="5">
        <f>AR3*5</f>
        <v>0.16799960641399911</v>
      </c>
    </row>
    <row r="4" spans="1:46" x14ac:dyDescent="0.25">
      <c r="A4" t="s">
        <v>0</v>
      </c>
      <c r="B4" t="s">
        <v>34</v>
      </c>
      <c r="C4" t="s">
        <v>4</v>
      </c>
      <c r="D4" s="13" t="s">
        <v>2</v>
      </c>
      <c r="E4">
        <v>5.21</v>
      </c>
      <c r="F4">
        <v>60.07</v>
      </c>
      <c r="G4">
        <v>5.76</v>
      </c>
      <c r="H4">
        <v>0</v>
      </c>
      <c r="I4">
        <f t="shared" si="0"/>
        <v>28.960000000000008</v>
      </c>
      <c r="J4" s="3">
        <f t="shared" si="1"/>
        <v>13.451375559820859</v>
      </c>
      <c r="K4" s="3">
        <f t="shared" si="2"/>
        <v>1.1506575661727985</v>
      </c>
      <c r="L4" s="3">
        <f t="shared" si="3"/>
        <v>0.36157815881471628</v>
      </c>
      <c r="M4" s="3">
        <f t="shared" si="4"/>
        <v>0.31423611111111122</v>
      </c>
      <c r="N4">
        <v>118.39</v>
      </c>
      <c r="O4">
        <v>6.47</v>
      </c>
      <c r="P4">
        <v>7.6</v>
      </c>
      <c r="Q4">
        <v>4.3</v>
      </c>
      <c r="R4" s="2">
        <v>150</v>
      </c>
      <c r="S4" s="2">
        <v>146</v>
      </c>
      <c r="T4" s="20">
        <v>5.207547169811317E-2</v>
      </c>
      <c r="U4">
        <v>1.29</v>
      </c>
      <c r="V4">
        <v>1.43</v>
      </c>
      <c r="W4" s="21"/>
      <c r="X4" s="2"/>
      <c r="Z4" s="16" t="s">
        <v>32</v>
      </c>
      <c r="AA4" s="18">
        <f>AVERAGE(F4,F7,F10,F13,F16,F19,F22,F25,F28,F31,F34,F37)</f>
        <v>57.444166666666668</v>
      </c>
      <c r="AB4" s="18">
        <f>STDEVA(F4,F7,F10,F13,F16,F19,F22,F25,F28,F31,F34,F37)</f>
        <v>2.2885106642980841</v>
      </c>
      <c r="AC4" s="18">
        <f>AB4/3.46</f>
        <v>0.66141926713817456</v>
      </c>
      <c r="AD4" s="18">
        <f>AVERAGE(G4,G7,G10,G13,G16,G19,G22,G25,G28,G31,G34,G37)</f>
        <v>5.2525000000000004</v>
      </c>
      <c r="AE4" s="18">
        <f>STDEVA(G4,G7,G10,G13,G16,G19,G22,G25,G28,G31,G34,G37)</f>
        <v>0.27045836513727445</v>
      </c>
      <c r="AF4" s="18">
        <f>AE4/3.46</f>
        <v>7.8167157554125566E-2</v>
      </c>
      <c r="AG4" s="18">
        <f>AVERAGE(E4,E7,E10,E13,E16,E19,E22,E25,E28,E31,E34,E37)</f>
        <v>4.7700000000000005</v>
      </c>
      <c r="AH4" s="18">
        <f>STDEVA(E4,E7,E10,E13,E16,E19,E22,E25,E28,E31,E34,E37)</f>
        <v>0.43892430492574164</v>
      </c>
      <c r="AI4" s="18">
        <f>AH4/3.46</f>
        <v>0.12685673552767099</v>
      </c>
      <c r="AJ4" s="18">
        <f>AVERAGE(H4,H7,H10,H13,H16,H19,H22,H25,H28,H31,H34,H37)</f>
        <v>2.3374999999999999</v>
      </c>
      <c r="AK4" s="18">
        <f>STDEV(H4,H7,H10,H13,H16,H19,H22,H25,H28,H31,H34,H37)</f>
        <v>2.1707021277164507</v>
      </c>
      <c r="AL4" s="18">
        <f>AK4/3.46</f>
        <v>0.62737055714348289</v>
      </c>
      <c r="AM4" s="18">
        <f>AVERAGE(I4,I7,I10,I13,I16,I19,I22,I25,I28,I31,I34,I37)</f>
        <v>30.195833333333336</v>
      </c>
      <c r="AN4" s="18">
        <f>STDEV(I4,I7,I10,I13,I16,I19,I22,I25,I28,I31,I34,I37)</f>
        <v>2.2258704460107812</v>
      </c>
      <c r="AO4" s="18">
        <f>AN4/3.46</f>
        <v>0.64331515780658421</v>
      </c>
      <c r="AP4" s="13">
        <f>AVERAGE(T4,T7,T10,T13,T16,T19,T22,T25,T28,T31,T34,T37)</f>
        <v>6.0297703449590206E-2</v>
      </c>
      <c r="AQ4">
        <f>STDEVA(T4,T7,T10,T13,T16,T19,T22,T25,T28,T31,T34,T37)</f>
        <v>5.1092316008850745E-2</v>
      </c>
      <c r="AR4">
        <f>AQ4/3.46</f>
        <v>1.4766565320477093E-2</v>
      </c>
      <c r="AS4" s="5">
        <f>AP4*5</f>
        <v>0.301488517247951</v>
      </c>
      <c r="AT4" s="5">
        <f>AR4*5</f>
        <v>7.3832826602385465E-2</v>
      </c>
    </row>
    <row r="5" spans="1:46" x14ac:dyDescent="0.25">
      <c r="A5" t="s">
        <v>0</v>
      </c>
      <c r="B5" t="s">
        <v>33</v>
      </c>
      <c r="C5" t="s">
        <v>1</v>
      </c>
      <c r="D5" s="13" t="s">
        <v>2</v>
      </c>
      <c r="E5">
        <v>5.04</v>
      </c>
      <c r="F5">
        <v>55.72</v>
      </c>
      <c r="G5">
        <v>5.01</v>
      </c>
      <c r="H5">
        <v>0.70000000000000007</v>
      </c>
      <c r="I5">
        <f t="shared" si="0"/>
        <v>33.529999999999994</v>
      </c>
      <c r="J5" s="3">
        <f t="shared" si="1"/>
        <v>12.898148148148145</v>
      </c>
      <c r="K5" s="3">
        <f t="shared" si="2"/>
        <v>1.0789662598707825</v>
      </c>
      <c r="L5" s="3">
        <f t="shared" si="3"/>
        <v>0.45131909547738686</v>
      </c>
      <c r="M5" s="3">
        <f t="shared" si="4"/>
        <v>0.41828842315369258</v>
      </c>
      <c r="N5">
        <v>70.17</v>
      </c>
      <c r="O5">
        <v>6.52</v>
      </c>
      <c r="P5">
        <v>9</v>
      </c>
      <c r="Q5">
        <v>5.3</v>
      </c>
      <c r="R5" s="2">
        <v>103</v>
      </c>
      <c r="S5" s="2">
        <v>90</v>
      </c>
      <c r="T5" s="20">
        <v>0.5600000000000005</v>
      </c>
      <c r="U5">
        <v>1.24</v>
      </c>
      <c r="V5">
        <v>1.51</v>
      </c>
      <c r="W5" s="21"/>
      <c r="X5" s="2"/>
      <c r="Z5" s="16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S5" s="5"/>
      <c r="AT5" s="5"/>
    </row>
    <row r="6" spans="1:46" x14ac:dyDescent="0.25">
      <c r="A6" t="s">
        <v>0</v>
      </c>
      <c r="B6" t="s">
        <v>33</v>
      </c>
      <c r="C6" t="s">
        <v>3</v>
      </c>
      <c r="D6" s="13" t="s">
        <v>2</v>
      </c>
      <c r="E6">
        <v>5.41</v>
      </c>
      <c r="F6">
        <v>59.76</v>
      </c>
      <c r="G6">
        <v>5.95</v>
      </c>
      <c r="H6">
        <v>0</v>
      </c>
      <c r="I6">
        <f t="shared" si="0"/>
        <v>28.880000000000006</v>
      </c>
      <c r="J6" s="3">
        <f t="shared" si="1"/>
        <v>12.887245841035119</v>
      </c>
      <c r="K6" s="3">
        <f t="shared" si="2"/>
        <v>1.1947791164658637</v>
      </c>
      <c r="L6" s="3">
        <f t="shared" si="3"/>
        <v>0.36244979919678721</v>
      </c>
      <c r="M6" s="3">
        <f t="shared" si="4"/>
        <v>0.30336134453781516</v>
      </c>
      <c r="N6">
        <v>89.21</v>
      </c>
      <c r="O6">
        <v>6.54</v>
      </c>
      <c r="P6">
        <v>7.8</v>
      </c>
      <c r="Q6">
        <v>3.8</v>
      </c>
      <c r="R6" s="2">
        <v>115</v>
      </c>
      <c r="S6" s="2">
        <v>110</v>
      </c>
      <c r="T6" s="20">
        <v>0.13860000000000028</v>
      </c>
      <c r="U6">
        <v>1.27</v>
      </c>
      <c r="V6">
        <v>1.5</v>
      </c>
      <c r="W6" s="21"/>
      <c r="X6" s="2"/>
      <c r="Z6" s="16" t="s">
        <v>0</v>
      </c>
      <c r="AA6" s="18">
        <f>AVERAGE(F2,F3,F4,F5,F6,F7,F20,F21,F22,F23,F24,F25)</f>
        <v>57.609166666666653</v>
      </c>
      <c r="AB6" s="18">
        <f>STDEVA(F2,F3,F4,F5,F6,F7,F20,F21,F22,F23,F24,F25)</f>
        <v>1.6780912226440938</v>
      </c>
      <c r="AC6" s="18">
        <f>AB6/3.46</f>
        <v>0.48499746319193465</v>
      </c>
      <c r="AD6" s="18">
        <f>AVERAGE(G2,G3,G4,G5,G6,G7,G20,G21,G22,G23,G24,G25)</f>
        <v>5.3125</v>
      </c>
      <c r="AE6" s="18">
        <f>STDEVA(G2,G3,G4,G5,G6,G7,G20,G21,G22,G23,G24,G25)</f>
        <v>0.37043279356106501</v>
      </c>
      <c r="AF6" s="18">
        <f>AE6/3.46</f>
        <v>0.10706150102920954</v>
      </c>
      <c r="AG6" s="18">
        <f>AVERAGE(E2,E3,E4,E5,E6,E7,E20,E21,E22,E23,E24,E25)</f>
        <v>4.9858333333333329</v>
      </c>
      <c r="AH6" s="18">
        <f>STDEVA(E2,E3,E4,E5,E6,E7,E20,E21,E22,E23,E24,E25)</f>
        <v>0.37369064340667796</v>
      </c>
      <c r="AI6" s="18">
        <f>AH6/3.46</f>
        <v>0.10800307612909768</v>
      </c>
      <c r="AJ6" s="18">
        <f>AVERAGE(H2,H3,H4,H5,H6,H7,H20,H21,H22,H23,H24,H25)</f>
        <v>2.1225000000000001</v>
      </c>
      <c r="AK6" s="18">
        <f>STDEV(H2,H3,H4,H5,H6,H7,H20,H21,H22,H23,H24,H25)</f>
        <v>2.2720480348635395</v>
      </c>
      <c r="AL6" s="18">
        <f>AK6/3.46</f>
        <v>0.65666128175246807</v>
      </c>
      <c r="AM6" s="18">
        <f>AVERAGE(I2,I3,I4,I5,I6,I7,I20,I21,I22,I23,I24,I25)</f>
        <v>29.97</v>
      </c>
      <c r="AN6" s="18">
        <f>STDEV(I2,I3,I4,I5,I6,I7,I20,I21,I22,I23,I24,I25)</f>
        <v>2.5076319869187675</v>
      </c>
      <c r="AO6" s="18">
        <f>AN6/3.46</f>
        <v>0.72474912916727385</v>
      </c>
      <c r="AP6" s="13">
        <f>AVERAGE(T2,T3,T4,T5,T6,T7,T20,T21,T22,T23,T24,T25)</f>
        <v>0.24820881456070135</v>
      </c>
      <c r="AQ6">
        <f>STDEVA(T2,T3,T4,T5,T6,T7,T20,T21,T22,T23,T24,T25)</f>
        <v>0.20690272031379525</v>
      </c>
      <c r="AR6">
        <f>AQ6/3.46</f>
        <v>5.9798474079131574E-2</v>
      </c>
      <c r="AS6" s="5">
        <f>AP6*5</f>
        <v>1.2410440728035068</v>
      </c>
      <c r="AT6" s="5">
        <f>AR6*5</f>
        <v>0.29899237039565785</v>
      </c>
    </row>
    <row r="7" spans="1:46" x14ac:dyDescent="0.25">
      <c r="A7" t="s">
        <v>0</v>
      </c>
      <c r="B7" t="s">
        <v>33</v>
      </c>
      <c r="C7" t="s">
        <v>4</v>
      </c>
      <c r="D7" s="13" t="s">
        <v>2</v>
      </c>
      <c r="E7">
        <v>4.72</v>
      </c>
      <c r="F7">
        <v>57.21</v>
      </c>
      <c r="G7">
        <v>4.95</v>
      </c>
      <c r="H7">
        <v>7.9</v>
      </c>
      <c r="I7">
        <f t="shared" si="0"/>
        <v>25.22</v>
      </c>
      <c r="J7" s="3">
        <f t="shared" si="1"/>
        <v>14.140889830508476</v>
      </c>
      <c r="K7" s="3">
        <f t="shared" si="2"/>
        <v>1.038280020975354</v>
      </c>
      <c r="L7" s="3">
        <f t="shared" si="3"/>
        <v>0.33062401678028314</v>
      </c>
      <c r="M7" s="3">
        <f t="shared" si="4"/>
        <v>0.3184343434343434</v>
      </c>
      <c r="N7">
        <v>124.15</v>
      </c>
      <c r="O7">
        <v>6.7</v>
      </c>
      <c r="P7">
        <v>7.8</v>
      </c>
      <c r="Q7">
        <v>4.8</v>
      </c>
      <c r="R7" s="2">
        <v>161</v>
      </c>
      <c r="S7" s="2">
        <v>160</v>
      </c>
      <c r="T7" s="20">
        <v>4.1333333333333513E-2</v>
      </c>
      <c r="U7">
        <v>1.27</v>
      </c>
      <c r="V7">
        <v>1.49</v>
      </c>
      <c r="W7" s="21"/>
      <c r="X7" s="2"/>
      <c r="Z7" s="16" t="s">
        <v>5</v>
      </c>
      <c r="AA7" s="18">
        <f>AVERAGE(F8,F9,F10,F11,F12,F13,F26,F27,F28,F29,F30,F31)</f>
        <v>56.51</v>
      </c>
      <c r="AB7" s="18">
        <f>STDEVA(F8,F9,F10,F11,F12,F13,F26,F27,F28,F29,F30,F31)</f>
        <v>1.1090782413583571</v>
      </c>
      <c r="AC7" s="18">
        <f>AB7/3.46</f>
        <v>0.32054284432322461</v>
      </c>
      <c r="AD7" s="18">
        <f>AVERAGE(G8,G9,G10,G11,G12,G13,G26,G27,G28,G29,G30,G31)</f>
        <v>5.0274999999999999</v>
      </c>
      <c r="AE7" s="18">
        <f>STDEVA(G8,G9,G10,G11,G12,G13,G26,G27,G28,G29,G30,G31)</f>
        <v>0.21851253344540056</v>
      </c>
      <c r="AF7" s="18">
        <f>AE7/3.46</f>
        <v>6.3153911400404786E-2</v>
      </c>
      <c r="AG7" s="18">
        <f>AVERAGE(E8:E9,E10,E11,E12,E13,E26,E27,E28,E29,E30,E31)</f>
        <v>4.684166666666667</v>
      </c>
      <c r="AH7" s="18">
        <f>STDEVA(E8,E9,E10,E11,E12,E13,E26,E27,E28,E29,E30,E31)</f>
        <v>0.33958419315749111</v>
      </c>
      <c r="AI7" s="18">
        <f>AH7/3.46</f>
        <v>9.814572056574887E-2</v>
      </c>
      <c r="AJ7" s="18">
        <f>AVERAGE(H8,H9,H10,H11,H12,H13,H26,H27,H28,H29,H30,H31)</f>
        <v>2.1166666666666667</v>
      </c>
      <c r="AK7" s="18">
        <f>STDEV(H8,H9,H10,H11,H12,H13,H26,H27,H28,H29,H30,H31)</f>
        <v>1.0042485506661942</v>
      </c>
      <c r="AL7" s="18">
        <f>AK7/3.46</f>
        <v>0.29024524585728156</v>
      </c>
      <c r="AM7" s="18">
        <f>AVERAGE(I8,I9,I10,I11,I12,I13,I26,I28,I27,I29,I30,I31)</f>
        <v>31.661666666666662</v>
      </c>
      <c r="AN7" s="18">
        <f>STDEV(I8,I9,I10,I11,I12,I13,I26,I27,I28,I29,I30,I31)</f>
        <v>0.98473654375475506</v>
      </c>
      <c r="AO7" s="18">
        <f>AN7/3.46</f>
        <v>0.28460593750137431</v>
      </c>
      <c r="AP7" s="13">
        <f>AVERAGE(T8,T9,T10,T11,T12,T13,T26,T27,T28,T29,T30,T31)</f>
        <v>0.23667499999999986</v>
      </c>
      <c r="AQ7">
        <f>STDEVA(T8,T9,T10,T11,T12,T13,T26,T27,T28,T29,T30,T31)</f>
        <v>0.18439192127453163</v>
      </c>
      <c r="AR7">
        <f>AQ7/3.46</f>
        <v>5.3292462796107408E-2</v>
      </c>
      <c r="AS7" s="5">
        <f>AP7*5</f>
        <v>1.1833749999999994</v>
      </c>
      <c r="AT7" s="5">
        <f>AR7*5</f>
        <v>0.26646231398053705</v>
      </c>
    </row>
    <row r="8" spans="1:46" x14ac:dyDescent="0.25">
      <c r="A8" t="s">
        <v>5</v>
      </c>
      <c r="B8" t="s">
        <v>34</v>
      </c>
      <c r="C8" t="s">
        <v>1</v>
      </c>
      <c r="D8" s="13" t="s">
        <v>2</v>
      </c>
      <c r="E8">
        <v>4.6500000000000004</v>
      </c>
      <c r="F8">
        <v>56.44</v>
      </c>
      <c r="G8">
        <v>4.8</v>
      </c>
      <c r="H8">
        <v>2</v>
      </c>
      <c r="I8">
        <f t="shared" si="0"/>
        <v>32.11</v>
      </c>
      <c r="J8" s="3">
        <f t="shared" si="1"/>
        <v>14.160573476702508</v>
      </c>
      <c r="K8" s="3">
        <f t="shared" si="2"/>
        <v>1.0205527994330261</v>
      </c>
      <c r="L8" s="3">
        <f t="shared" si="3"/>
        <v>0.42669206236711554</v>
      </c>
      <c r="M8" s="3">
        <f t="shared" si="4"/>
        <v>0.41809895833333333</v>
      </c>
      <c r="N8">
        <v>44.26</v>
      </c>
      <c r="O8">
        <v>5.85</v>
      </c>
      <c r="P8">
        <v>8.9</v>
      </c>
      <c r="Q8">
        <v>4.4000000000000004</v>
      </c>
      <c r="R8" s="2">
        <v>109.5</v>
      </c>
      <c r="S8" s="2">
        <v>101</v>
      </c>
      <c r="T8" s="20">
        <v>0.40000000000000036</v>
      </c>
      <c r="U8">
        <v>1.26</v>
      </c>
      <c r="V8">
        <v>1.47</v>
      </c>
      <c r="W8" s="21"/>
      <c r="X8" s="2"/>
      <c r="Z8" s="16" t="s">
        <v>6</v>
      </c>
      <c r="AA8" s="18">
        <f>AVERAGE(F14,F15,F16,F17,F18,F19,F32,F33,F34,F35,F36,F37)</f>
        <v>57.900000000000006</v>
      </c>
      <c r="AB8" s="18">
        <f>STDEVA(F14,F15,F16,F17,F18,F19,F32,F33,F34,F35,F36,F37)</f>
        <v>1.7565876010037191</v>
      </c>
      <c r="AC8" s="18">
        <f>AB8/3.46</f>
        <v>0.50768427774673963</v>
      </c>
      <c r="AD8" s="18">
        <f>AVERAGE(G14,G15,G16,G17,G18,G19,G32,G33,G34,G35,G36,G37)</f>
        <v>5.0908333333333333</v>
      </c>
      <c r="AE8" s="18">
        <f>STDEVA(G14,G15,G16,G17,G18,G19,G32,G33,G34,G35,G36,G37)</f>
        <v>0.1872508445585194</v>
      </c>
      <c r="AF8" s="18">
        <f>AE8/3.46</f>
        <v>5.4118741201884223E-2</v>
      </c>
      <c r="AG8" s="18">
        <f>AVERAGE(E14:E18,E19,E32,E33,E34,E35,E36,E37)</f>
        <v>4.5041666666666673</v>
      </c>
      <c r="AH8" s="18">
        <f>STDEVA(E14,E15,E16,E17,E18,E19,E32,E33,E34,E35,E36,E37)</f>
        <v>0.42487342143563678</v>
      </c>
      <c r="AI8" s="18">
        <f>AH8/3.46</f>
        <v>0.12279578654209156</v>
      </c>
      <c r="AJ8" s="18">
        <f>AVERAGE(H14:H16,H17,H18,H19,H32,H33,H34,H35,H36,H37)</f>
        <v>1.27</v>
      </c>
      <c r="AK8" s="18">
        <f>STDEV(H14,H15,H16,H17,H18,H19,H32,H33,H34,H35,H36,H37)</f>
        <v>1.0735836335292273</v>
      </c>
      <c r="AL8" s="18">
        <f>AK8/3.46</f>
        <v>0.31028428714717549</v>
      </c>
      <c r="AM8" s="18">
        <f>AVERAGE(I14:I16,I17,I18,I19,I32,I33,I34,I35,I36,I37)</f>
        <v>31.235000000000003</v>
      </c>
      <c r="AN8" s="18">
        <f>STDEV(I14,I15,I16,I17,I18,I19,I32,I33,I34,I35,I36,I37)</f>
        <v>1.8167728631735021</v>
      </c>
      <c r="AO8" s="18">
        <f>AN8/3.46</f>
        <v>0.52507886218887345</v>
      </c>
      <c r="AP8" s="13">
        <f>AVERAGE(T14,T15,T16,T17,T18,T19,T32,T33,T34,T35,T36,T37)</f>
        <v>0.30542499999999989</v>
      </c>
      <c r="AQ8">
        <f>STDEVA(T14,T15,T16,T17,T18,T19,T32,T33,T34,T35,T36,T37)</f>
        <v>0.17230110426315623</v>
      </c>
      <c r="AR8">
        <f>AQ8/3.46</f>
        <v>4.9798007012472896E-2</v>
      </c>
      <c r="AS8" s="5">
        <f>AP8*5</f>
        <v>1.5271249999999994</v>
      </c>
      <c r="AT8" s="5">
        <f>AR8*5</f>
        <v>0.24899003506236447</v>
      </c>
    </row>
    <row r="9" spans="1:46" x14ac:dyDescent="0.25">
      <c r="A9" t="s">
        <v>5</v>
      </c>
      <c r="B9" t="s">
        <v>34</v>
      </c>
      <c r="C9" t="s">
        <v>3</v>
      </c>
      <c r="D9" s="13" t="s">
        <v>2</v>
      </c>
      <c r="E9">
        <v>4.51</v>
      </c>
      <c r="F9">
        <v>56.25</v>
      </c>
      <c r="G9">
        <v>4.76</v>
      </c>
      <c r="H9">
        <v>2.1</v>
      </c>
      <c r="I9">
        <f t="shared" si="0"/>
        <v>32.379999999999995</v>
      </c>
      <c r="J9" s="3">
        <f t="shared" si="1"/>
        <v>14.5509977827051</v>
      </c>
      <c r="K9" s="3">
        <f t="shared" si="2"/>
        <v>1.0154666666666665</v>
      </c>
      <c r="L9" s="3">
        <f t="shared" si="3"/>
        <v>0.43173333333333325</v>
      </c>
      <c r="M9" s="3">
        <f t="shared" si="4"/>
        <v>0.42515756302521002</v>
      </c>
      <c r="N9">
        <v>58.38</v>
      </c>
      <c r="O9">
        <v>6.25</v>
      </c>
      <c r="P9">
        <v>8.6</v>
      </c>
      <c r="Q9">
        <v>7.6</v>
      </c>
      <c r="R9" s="2">
        <v>107</v>
      </c>
      <c r="S9" s="2">
        <v>100</v>
      </c>
      <c r="T9" s="20">
        <v>0.34666666666666696</v>
      </c>
      <c r="U9">
        <v>1.42</v>
      </c>
      <c r="V9">
        <v>1.66</v>
      </c>
      <c r="W9" s="21"/>
      <c r="X9" s="2"/>
      <c r="Z9" s="16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S9" s="5"/>
      <c r="AT9" s="5"/>
    </row>
    <row r="10" spans="1:46" x14ac:dyDescent="0.25">
      <c r="A10" t="s">
        <v>5</v>
      </c>
      <c r="B10" t="s">
        <v>34</v>
      </c>
      <c r="C10" t="s">
        <v>4</v>
      </c>
      <c r="D10" s="13" t="s">
        <v>2</v>
      </c>
      <c r="E10">
        <v>4.92</v>
      </c>
      <c r="F10">
        <v>55.63</v>
      </c>
      <c r="G10">
        <v>4.8099999999999996</v>
      </c>
      <c r="H10">
        <v>2.2000000000000002</v>
      </c>
      <c r="I10">
        <f t="shared" si="0"/>
        <v>32.439999999999991</v>
      </c>
      <c r="J10" s="3">
        <f t="shared" si="1"/>
        <v>13.191395663956641</v>
      </c>
      <c r="K10" s="3">
        <f t="shared" si="2"/>
        <v>1.0375696566600754</v>
      </c>
      <c r="L10" s="3">
        <f t="shared" si="3"/>
        <v>0.43735394571274472</v>
      </c>
      <c r="M10" s="3">
        <f t="shared" si="4"/>
        <v>0.42151767151767144</v>
      </c>
      <c r="N10">
        <v>60.26</v>
      </c>
      <c r="O10">
        <v>6.82</v>
      </c>
      <c r="P10">
        <v>8</v>
      </c>
      <c r="Q10">
        <v>4.9000000000000004</v>
      </c>
      <c r="R10" s="2">
        <v>158</v>
      </c>
      <c r="S10" s="2">
        <v>151</v>
      </c>
      <c r="T10" s="20">
        <v>5.5999999999999876E-2</v>
      </c>
      <c r="U10">
        <v>1.31</v>
      </c>
      <c r="V10">
        <v>1.51</v>
      </c>
      <c r="W10" s="21"/>
      <c r="X10" s="2"/>
      <c r="Z10" s="16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S10" s="5"/>
      <c r="AT10" s="5"/>
    </row>
    <row r="11" spans="1:46" x14ac:dyDescent="0.25">
      <c r="A11" t="s">
        <v>5</v>
      </c>
      <c r="B11" t="s">
        <v>33</v>
      </c>
      <c r="C11" t="s">
        <v>1</v>
      </c>
      <c r="D11" s="13" t="s">
        <v>2</v>
      </c>
      <c r="E11">
        <v>5.19</v>
      </c>
      <c r="F11">
        <v>56.33</v>
      </c>
      <c r="G11">
        <v>5.09</v>
      </c>
      <c r="H11">
        <v>2.2000000000000002</v>
      </c>
      <c r="I11">
        <f t="shared" si="0"/>
        <v>31.19</v>
      </c>
      <c r="J11" s="3">
        <f t="shared" si="1"/>
        <v>12.662491971740527</v>
      </c>
      <c r="K11" s="3">
        <f t="shared" si="2"/>
        <v>1.0843245162435646</v>
      </c>
      <c r="L11" s="3">
        <f t="shared" si="3"/>
        <v>0.41527605183738686</v>
      </c>
      <c r="M11" s="3">
        <f t="shared" si="4"/>
        <v>0.38298133595284872</v>
      </c>
      <c r="N11">
        <v>35.9</v>
      </c>
      <c r="O11">
        <v>6.08</v>
      </c>
      <c r="P11">
        <v>8.1</v>
      </c>
      <c r="Q11">
        <v>6.7</v>
      </c>
      <c r="R11" s="2">
        <v>88</v>
      </c>
      <c r="S11" s="2">
        <v>75</v>
      </c>
      <c r="T11" s="20">
        <v>0.33000000000000007</v>
      </c>
      <c r="U11">
        <v>1.38</v>
      </c>
      <c r="V11">
        <v>1.65</v>
      </c>
      <c r="W11" s="21"/>
      <c r="X11" s="2"/>
      <c r="Z11" s="16" t="s">
        <v>33</v>
      </c>
      <c r="AA11" s="18">
        <f>AVERAGE(F5,F6,F7,F11,F12,F13,F17,F18,F19,F23,F24,F25,F29,F30,F31,F35,F36,F37)</f>
        <v>57.010555555555548</v>
      </c>
      <c r="AB11" s="18">
        <f>STDEVA(F5,F6,F7,F11,F12,F13,F17,F18,F19,F23,F24,F25,F29,F30,F31,F35,F36,F37)</f>
        <v>1.6335651096054482</v>
      </c>
      <c r="AC11" s="18">
        <f>AB11/4.24</f>
        <v>0.38527479000128495</v>
      </c>
      <c r="AD11" s="18">
        <f>AVERAGE(G5,G6,G7,G11,G12,G13,G17,G18,G19,G23,G24,G25,G29,G30,G31,G35,G36,G37)</f>
        <v>5.1861111111111109</v>
      </c>
      <c r="AE11" s="18">
        <f>STDEVA(G5,G6,G7,G11,G12,G13,G17,G18,G19,G23,G24,G25,G29,G30,G31,G35,G36,G37)</f>
        <v>0.25504645226008837</v>
      </c>
      <c r="AF11" s="18">
        <f>AE11/4.24</f>
        <v>6.015246515568122E-2</v>
      </c>
      <c r="AG11" s="18">
        <f>AVERAGE(E7,E5,E6,E11,E12,E13,E17,E18,E19,E23,E24,E25,E29,E30,E31,E35,E36,E37)</f>
        <v>4.8727777777777774</v>
      </c>
      <c r="AH11" s="18">
        <f>STDEVA(E5,E6,E7,E11,E12,E13,E17,E18,E19,E23,E24,E25,E29,E30,E31,E35,E36,E37)</f>
        <v>0.23158801034584611</v>
      </c>
      <c r="AI11" s="18">
        <f>AH11/4.24</f>
        <v>5.4619813760812756E-2</v>
      </c>
      <c r="AJ11" s="18">
        <f>AVERAGE(H5,H6,H7,H11,H12,H13,H17,H18,H19,H23,H24,H25,H29,H30,H31,H35,H36,H37)</f>
        <v>2.137777777777778</v>
      </c>
      <c r="AK11" s="18">
        <f>STDEV(H5,H6,H7,H11,H12,H13,H17,H18,H19,H23,H24,H25,H29,H30,H31,H35,H36,H37)</f>
        <v>1.9745246801238772</v>
      </c>
      <c r="AL11" s="18">
        <f>AK11/4.24</f>
        <v>0.46568978304808423</v>
      </c>
      <c r="AM11" s="18">
        <f>AVERAGE(I5,I6,I7,I11,I12,I13,I17,I18,I19,I23,I24,I25,I29,I30,I31,I35,I36,I37)</f>
        <v>30.792777777777776</v>
      </c>
      <c r="AN11" s="18">
        <f>STDEV(I5,I6,I7,I11,I12,I13,I17,I18,I19,I23,I24,I25,I29,I30,I31,I35,I36,I37)</f>
        <v>2.2468247020695817</v>
      </c>
      <c r="AO11" s="18">
        <f>AN11/4.24</f>
        <v>0.52991148633716545</v>
      </c>
      <c r="AP11" s="13">
        <f>AVERAGE(T5,T6,T7,T11,T12,T13,T17,T19,T18,T23,T24,T25,T29,T30,T31,T35,T36,T37)</f>
        <v>0.26615909090909073</v>
      </c>
      <c r="AQ11">
        <f>STDEVA(T5,T6,T7,T11,T12,T13,T17,T18,T19,T23,T24,T25,T29,T30,T31,T35,T36,T37)</f>
        <v>0.20402869408173102</v>
      </c>
      <c r="AR11">
        <f>AQ11/4.24</f>
        <v>4.811997501927618E-2</v>
      </c>
      <c r="AS11" s="5">
        <f>AP11*5</f>
        <v>1.3307954545454537</v>
      </c>
      <c r="AT11" s="5">
        <f>AR11*5</f>
        <v>0.24059987509638089</v>
      </c>
    </row>
    <row r="12" spans="1:46" x14ac:dyDescent="0.25">
      <c r="A12" t="s">
        <v>5</v>
      </c>
      <c r="B12" t="s">
        <v>33</v>
      </c>
      <c r="C12" t="s">
        <v>3</v>
      </c>
      <c r="D12" s="13" t="s">
        <v>2</v>
      </c>
      <c r="E12">
        <v>4.8600000000000003</v>
      </c>
      <c r="F12">
        <v>55.36</v>
      </c>
      <c r="G12">
        <v>4.9800000000000004</v>
      </c>
      <c r="H12">
        <v>1.2</v>
      </c>
      <c r="I12">
        <f t="shared" si="0"/>
        <v>33.599999999999994</v>
      </c>
      <c r="J12" s="3">
        <f t="shared" si="1"/>
        <v>13.28943758573388</v>
      </c>
      <c r="K12" s="3">
        <f t="shared" si="2"/>
        <v>1.0794797687861273</v>
      </c>
      <c r="L12" s="3">
        <f t="shared" si="3"/>
        <v>0.45520231213872825</v>
      </c>
      <c r="M12" s="3">
        <f t="shared" si="4"/>
        <v>0.42168674698795172</v>
      </c>
      <c r="N12">
        <v>57.14</v>
      </c>
      <c r="O12">
        <v>6.67</v>
      </c>
      <c r="P12">
        <v>8.1</v>
      </c>
      <c r="Q12">
        <v>4.5</v>
      </c>
      <c r="R12" s="2">
        <v>118</v>
      </c>
      <c r="S12" s="2">
        <v>100</v>
      </c>
      <c r="T12" s="20">
        <v>0.32666666666666683</v>
      </c>
      <c r="U12">
        <v>1.36</v>
      </c>
      <c r="V12">
        <v>1.54</v>
      </c>
      <c r="W12" s="21"/>
      <c r="X12" s="2"/>
      <c r="Z12" s="16" t="s">
        <v>34</v>
      </c>
      <c r="AA12" s="18">
        <f>AVERAGE(F2,F3,F4,F8,F9,F10,F14,F15,F16,F20,F21,F22,F26,F27,F28,F32,F33,F34)</f>
        <v>57.668888888888887</v>
      </c>
      <c r="AB12" s="18">
        <f>STDEVA(F2,F3,F4,F8,F9,F10,F14,F15,F16,F20,F21,F22,F26,F27,F28,F32,F33,F34)</f>
        <v>1.5733399800457806</v>
      </c>
      <c r="AC12" s="18">
        <f>AB12/4.24</f>
        <v>0.37107075001079731</v>
      </c>
      <c r="AD12" s="18">
        <f>AVERAGE(G2,G3,G4,G8,G9,G10,G14,G15,G16,G20,G21,G22,G26,G27,G28,G32,G33,G34)</f>
        <v>5.1011111111111118</v>
      </c>
      <c r="AE12" s="18">
        <f>STDEVA(G2,G3,G4,G8,G9,G10,G14,G15,G16,G20,G21,G22,G26,G27,G28,G32,G33,G34)</f>
        <v>0.32421650153760079</v>
      </c>
      <c r="AF12" s="18">
        <f>AE12/4.24</f>
        <v>7.6466156023019052E-2</v>
      </c>
      <c r="AG12" s="18">
        <f>AVERAGE(E2,E3,E4,E8,E9,E10,E14,E15,E16,E20,E21,E22,E26,E27,E28,E32,E33,E34)</f>
        <v>4.5766666666666671</v>
      </c>
      <c r="AH12" s="18">
        <f>STDEVA(E2,E3,E4,E8,E9,E10,E14,E15,E16,E20,E21,E22,E26,E27,E28,E32,E33,E34)</f>
        <v>0.51512419975814117</v>
      </c>
      <c r="AI12" s="18">
        <f>AH12/4.24</f>
        <v>0.1214915565467314</v>
      </c>
      <c r="AJ12" s="18">
        <f>AVERAGE(H2,H3,H4,H8,H9,H10,H14,H15,H16,H20,H21,H22,H26,H27,H28,H32,H33,H34)</f>
        <v>1.5350000000000001</v>
      </c>
      <c r="AK12" s="18">
        <f>STDEV(H2,H3,H4,H8,H9,H10,H14,H15,H16,H20,H21,H22,H26,H27,H28,H32,H33,H34)</f>
        <v>0.99356902717662521</v>
      </c>
      <c r="AL12" s="18">
        <f>AK12/4.24</f>
        <v>0.23433231773033611</v>
      </c>
      <c r="AM12" s="18">
        <f>AVERAGE(I2,I3,I4,I8,I9,I10,I14,I15,I16,I20,I21,I22,I26,I27,I28,I32,I33,I34)</f>
        <v>31.118333333333332</v>
      </c>
      <c r="AN12" s="18">
        <f>STDEV(I2,I3,I4,I8,I9,I10,I14,I15,I16,I20,I21,I22,I26,I27,I28,I32,I33,I34)</f>
        <v>1.6794055320786774</v>
      </c>
      <c r="AO12" s="18">
        <f>AN12/4.24</f>
        <v>0.39608621039591446</v>
      </c>
      <c r="AP12" s="13">
        <f>AVERAGE(T2,T3,T4,T8,T9,T10,T14,T15,T16,T20,T21,T22,T26,T27,T28,T32,T33,T34)</f>
        <v>0.26071345213137664</v>
      </c>
      <c r="AQ12">
        <f>STDEVA(T2,T3,T4,T8,T9,T10,T14,T15,T16,T20,T21,T22,T26,T27,T28,T32,T33,T34)</f>
        <v>0.17082151972480678</v>
      </c>
      <c r="AR12">
        <f>AQ12/4.24</f>
        <v>4.0288094274718578E-2</v>
      </c>
      <c r="AS12" s="5">
        <f>AP12*5</f>
        <v>1.3035672606568833</v>
      </c>
      <c r="AT12" s="5">
        <f>AR12*5</f>
        <v>0.20144047137359289</v>
      </c>
    </row>
    <row r="13" spans="1:46" x14ac:dyDescent="0.25">
      <c r="A13" t="s">
        <v>5</v>
      </c>
      <c r="B13" t="s">
        <v>33</v>
      </c>
      <c r="C13" t="s">
        <v>4</v>
      </c>
      <c r="D13" s="13" t="s">
        <v>2</v>
      </c>
      <c r="E13">
        <v>4.66</v>
      </c>
      <c r="F13">
        <v>56.29</v>
      </c>
      <c r="G13">
        <v>5.39</v>
      </c>
      <c r="H13">
        <v>1.4000000000000001</v>
      </c>
      <c r="I13">
        <f t="shared" si="0"/>
        <v>32.260000000000005</v>
      </c>
      <c r="J13" s="3">
        <f t="shared" si="1"/>
        <v>14.092632331902717</v>
      </c>
      <c r="K13" s="3">
        <f t="shared" si="2"/>
        <v>1.1490495647539527</v>
      </c>
      <c r="L13" s="3">
        <f t="shared" si="3"/>
        <v>0.42982767809557654</v>
      </c>
      <c r="M13" s="3">
        <f t="shared" si="4"/>
        <v>0.37407235621521345</v>
      </c>
      <c r="N13">
        <v>68.790000000000006</v>
      </c>
      <c r="O13">
        <v>6.8</v>
      </c>
      <c r="P13">
        <v>5</v>
      </c>
      <c r="Q13">
        <v>7.1</v>
      </c>
      <c r="R13" s="2">
        <v>166</v>
      </c>
      <c r="S13" s="2">
        <v>153</v>
      </c>
      <c r="T13" s="20">
        <v>2.2100000000000009E-2</v>
      </c>
      <c r="U13">
        <v>1.21</v>
      </c>
      <c r="V13">
        <v>1.5</v>
      </c>
      <c r="W13" s="21"/>
      <c r="X13" s="2"/>
      <c r="Z13" s="16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S13" s="5"/>
      <c r="AT13" s="5"/>
    </row>
    <row r="14" spans="1:46" x14ac:dyDescent="0.25">
      <c r="A14" t="s">
        <v>6</v>
      </c>
      <c r="B14" t="s">
        <v>34</v>
      </c>
      <c r="C14" t="s">
        <v>1</v>
      </c>
      <c r="D14" s="13" t="s">
        <v>2</v>
      </c>
      <c r="E14">
        <v>4.82</v>
      </c>
      <c r="F14">
        <v>57.08</v>
      </c>
      <c r="G14">
        <v>4.88</v>
      </c>
      <c r="H14">
        <v>0</v>
      </c>
      <c r="I14">
        <f t="shared" si="0"/>
        <v>33.220000000000006</v>
      </c>
      <c r="J14" s="3">
        <f t="shared" si="1"/>
        <v>13.816044260027661</v>
      </c>
      <c r="K14" s="3">
        <f t="shared" si="2"/>
        <v>1.025928521373511</v>
      </c>
      <c r="L14" s="3">
        <f t="shared" si="3"/>
        <v>0.43649264190609682</v>
      </c>
      <c r="M14" s="3">
        <f t="shared" si="4"/>
        <v>0.42546106557377056</v>
      </c>
      <c r="N14">
        <v>58.33</v>
      </c>
      <c r="O14">
        <v>5.79</v>
      </c>
      <c r="P14">
        <v>9</v>
      </c>
      <c r="Q14">
        <v>6.1</v>
      </c>
      <c r="R14" s="2">
        <v>93</v>
      </c>
      <c r="S14" s="2">
        <v>82</v>
      </c>
      <c r="T14" s="20">
        <v>0.47999999999999954</v>
      </c>
      <c r="U14">
        <v>1.31</v>
      </c>
      <c r="V14">
        <v>1.67</v>
      </c>
      <c r="W14" s="21"/>
      <c r="X14" s="2"/>
      <c r="Z14" s="16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S14" s="5"/>
      <c r="AT14" s="5"/>
    </row>
    <row r="15" spans="1:46" x14ac:dyDescent="0.25">
      <c r="A15" t="s">
        <v>6</v>
      </c>
      <c r="B15" t="s">
        <v>34</v>
      </c>
      <c r="C15" t="s">
        <v>3</v>
      </c>
      <c r="D15" s="13" t="s">
        <v>2</v>
      </c>
      <c r="E15">
        <v>3.88</v>
      </c>
      <c r="F15">
        <v>57.55</v>
      </c>
      <c r="G15">
        <v>5.31</v>
      </c>
      <c r="H15">
        <v>0</v>
      </c>
      <c r="I15">
        <f t="shared" si="0"/>
        <v>33.260000000000005</v>
      </c>
      <c r="J15" s="3">
        <f t="shared" si="1"/>
        <v>17.304553264604809</v>
      </c>
      <c r="K15" s="3">
        <f t="shared" si="2"/>
        <v>1.1072111207645525</v>
      </c>
      <c r="L15" s="3">
        <f t="shared" si="3"/>
        <v>0.43344917463075594</v>
      </c>
      <c r="M15" s="3">
        <f t="shared" si="4"/>
        <v>0.39147834274952931</v>
      </c>
      <c r="N15">
        <v>66.290000000000006</v>
      </c>
      <c r="O15">
        <v>5.65</v>
      </c>
      <c r="P15">
        <v>6.5</v>
      </c>
      <c r="Q15">
        <v>6.6</v>
      </c>
      <c r="R15" s="2">
        <v>102</v>
      </c>
      <c r="S15" s="2">
        <v>108</v>
      </c>
      <c r="T15" s="20">
        <v>0.30439999999999934</v>
      </c>
      <c r="U15">
        <v>1.27</v>
      </c>
      <c r="V15">
        <v>1.46</v>
      </c>
      <c r="W15" s="21"/>
      <c r="X15" s="2"/>
      <c r="Z15" s="19">
        <v>2015</v>
      </c>
      <c r="AA15" s="22">
        <f>AVERAGE(F2:F19)</f>
        <v>57.423333333333339</v>
      </c>
      <c r="AB15" s="22">
        <f>STDEVA(F2:F19)</f>
        <v>1.8631503996630832</v>
      </c>
      <c r="AC15" s="22">
        <f>AB15/4.24</f>
        <v>0.43942226407148183</v>
      </c>
      <c r="AD15" s="22">
        <f>AVERAGE(G2:G19)</f>
        <v>5.1549999999999994</v>
      </c>
      <c r="AE15" s="22">
        <f>STDEVA(G2:G19)</f>
        <v>0.36106460233429633</v>
      </c>
      <c r="AF15" s="22">
        <f>AE15/4.24</f>
        <v>8.5156745833560449E-2</v>
      </c>
      <c r="AG15" s="22">
        <f>AVERAGE(E2:E19)</f>
        <v>4.8000000000000007</v>
      </c>
      <c r="AH15" s="22">
        <f>STDEVA(E2:E19)</f>
        <v>0.46007671994493932</v>
      </c>
      <c r="AI15" s="22">
        <f>AH15/4.24</f>
        <v>0.10850866036437247</v>
      </c>
      <c r="AJ15" s="22">
        <f>AVERAGE(H2:H19)</f>
        <v>1.4166666666666667</v>
      </c>
      <c r="AK15" s="22">
        <f>STDEV(H2:H19)</f>
        <v>1.8718502956731782</v>
      </c>
      <c r="AL15" s="22">
        <f>AK15/4.24</f>
        <v>0.44147412633801369</v>
      </c>
      <c r="AM15" s="22">
        <f>AVERAGE(I2:I19)</f>
        <v>31.204999999999998</v>
      </c>
      <c r="AN15" s="22">
        <f>STDEV(I2:I19)</f>
        <v>2.5515583473634282</v>
      </c>
      <c r="AO15" s="22">
        <f>AN15/4.24</f>
        <v>0.60178262909514812</v>
      </c>
      <c r="AP15" s="23">
        <f>AVERAGE(T2:T19)</f>
        <v>0.28724122990915446</v>
      </c>
      <c r="AQ15" s="24">
        <f>STDEVA(T2:T19)</f>
        <v>0.19257559688515322</v>
      </c>
      <c r="AR15" s="24">
        <f>AQ15/4.24</f>
        <v>4.5418772850271981E-2</v>
      </c>
      <c r="AS15" s="25">
        <f>AP15*5</f>
        <v>1.4362061495457723</v>
      </c>
      <c r="AT15" s="25">
        <f>AR15*5</f>
        <v>0.22709386425135991</v>
      </c>
    </row>
    <row r="16" spans="1:46" x14ac:dyDescent="0.25">
      <c r="A16" t="s">
        <v>6</v>
      </c>
      <c r="B16" t="s">
        <v>34</v>
      </c>
      <c r="C16" t="s">
        <v>4</v>
      </c>
      <c r="D16" s="13" t="s">
        <v>2</v>
      </c>
      <c r="E16">
        <v>3.64</v>
      </c>
      <c r="F16">
        <v>59.31</v>
      </c>
      <c r="G16">
        <v>5.39</v>
      </c>
      <c r="H16">
        <v>2.1</v>
      </c>
      <c r="I16">
        <f t="shared" si="0"/>
        <v>29.559999999999995</v>
      </c>
      <c r="J16" s="3">
        <f t="shared" si="1"/>
        <v>19.009615384615387</v>
      </c>
      <c r="K16" s="3">
        <f t="shared" si="2"/>
        <v>1.0905412240768839</v>
      </c>
      <c r="L16" s="3">
        <f t="shared" si="3"/>
        <v>0.37379868487607476</v>
      </c>
      <c r="M16" s="3">
        <f t="shared" si="4"/>
        <v>0.34276437847866414</v>
      </c>
      <c r="N16">
        <v>69.61</v>
      </c>
      <c r="O16">
        <v>6.04</v>
      </c>
      <c r="P16">
        <v>7.3</v>
      </c>
      <c r="Q16">
        <v>6.3</v>
      </c>
      <c r="R16" s="2">
        <v>157</v>
      </c>
      <c r="S16" s="2">
        <v>155</v>
      </c>
      <c r="T16" s="20">
        <v>6.0900000000000176E-2</v>
      </c>
      <c r="U16">
        <v>1.32</v>
      </c>
      <c r="V16">
        <v>1.49</v>
      </c>
      <c r="W16" s="21"/>
      <c r="X16" s="2"/>
      <c r="Z16" s="19">
        <v>2016</v>
      </c>
      <c r="AA16" s="22">
        <f>AVERAGE(F20:F37)</f>
        <v>57.256111111111103</v>
      </c>
      <c r="AB16" s="22">
        <f>STDEVA(F20:F37)</f>
        <v>1.3737717033082524</v>
      </c>
      <c r="AC16" s="22">
        <f>AB16/4.24</f>
        <v>0.32400276021421043</v>
      </c>
      <c r="AD16" s="22">
        <f>AVERAGE(G20:G37)</f>
        <v>5.1322222222222216</v>
      </c>
      <c r="AE16" s="22">
        <f>STDEVA(G20:G37)</f>
        <v>0.20820113452692973</v>
      </c>
      <c r="AF16" s="22">
        <f>AE16/4.24</f>
        <v>4.9104041162011725E-2</v>
      </c>
      <c r="AG16" s="22">
        <f>AVERAGE(E20:E37)</f>
        <v>4.6494444444444447</v>
      </c>
      <c r="AH16" s="22">
        <f>STDEVA(E20:E37)</f>
        <v>0.37647704753445643</v>
      </c>
      <c r="AI16" s="22">
        <f>AH16/4.24</f>
        <v>8.8791756493975568E-2</v>
      </c>
      <c r="AJ16" s="22">
        <f>AVERAGE(H20:H37)</f>
        <v>2.2561111111111107</v>
      </c>
      <c r="AK16" s="22">
        <f>STDEV(H20:H37)</f>
        <v>1.0960846837662364</v>
      </c>
      <c r="AL16" s="22">
        <f>AK16/4.24</f>
        <v>0.25851053862411233</v>
      </c>
      <c r="AM16" s="22">
        <f>AVERAGE(I20:I37)</f>
        <v>30.706111111111113</v>
      </c>
      <c r="AN16" s="22">
        <f>STDEV(I20:I37)</f>
        <v>1.1324836780482763</v>
      </c>
      <c r="AO16" s="22">
        <f>AN16/4.24</f>
        <v>0.26709520708685763</v>
      </c>
      <c r="AP16" s="23">
        <f>AVERAGE(T20:T37)</f>
        <v>0.23963131313131303</v>
      </c>
      <c r="AQ16" s="24">
        <f>STDEVA(T20:T37)</f>
        <v>0.18038297850030599</v>
      </c>
      <c r="AR16" s="24">
        <f>AQ16/4.24</f>
        <v>4.2543155306675941E-2</v>
      </c>
      <c r="AS16" s="25">
        <f>AP16*5</f>
        <v>1.1981565656565651</v>
      </c>
      <c r="AT16" s="25">
        <f>AR16*5</f>
        <v>0.2127157765333797</v>
      </c>
    </row>
    <row r="17" spans="1:32" x14ac:dyDescent="0.25">
      <c r="A17" t="s">
        <v>6</v>
      </c>
      <c r="B17" t="s">
        <v>33</v>
      </c>
      <c r="C17" t="s">
        <v>1</v>
      </c>
      <c r="D17" s="13" t="s">
        <v>2</v>
      </c>
      <c r="E17">
        <v>4.88</v>
      </c>
      <c r="F17">
        <v>55.87</v>
      </c>
      <c r="G17">
        <v>4.93</v>
      </c>
      <c r="H17">
        <v>1.7000000000000002</v>
      </c>
      <c r="I17">
        <f t="shared" si="0"/>
        <v>32.620000000000005</v>
      </c>
      <c r="J17" s="3">
        <f t="shared" si="1"/>
        <v>13.356898907103824</v>
      </c>
      <c r="K17" s="3">
        <f t="shared" si="2"/>
        <v>1.0588867012708072</v>
      </c>
      <c r="L17" s="3">
        <f t="shared" si="3"/>
        <v>0.43789153391802405</v>
      </c>
      <c r="M17" s="3">
        <f t="shared" si="4"/>
        <v>0.41353955375253559</v>
      </c>
      <c r="N17">
        <v>54.25</v>
      </c>
      <c r="O17">
        <v>6.52</v>
      </c>
      <c r="P17">
        <v>8.9</v>
      </c>
      <c r="Q17">
        <v>5.5</v>
      </c>
      <c r="R17" s="2">
        <v>105</v>
      </c>
      <c r="S17" s="2">
        <v>100</v>
      </c>
      <c r="T17" s="20">
        <v>0.58999999999999986</v>
      </c>
      <c r="U17">
        <v>1.34</v>
      </c>
      <c r="V17">
        <v>1.58</v>
      </c>
      <c r="W17" s="21"/>
      <c r="X17" s="2"/>
    </row>
    <row r="18" spans="1:32" x14ac:dyDescent="0.25">
      <c r="A18" t="s">
        <v>6</v>
      </c>
      <c r="B18" t="s">
        <v>33</v>
      </c>
      <c r="C18" t="s">
        <v>3</v>
      </c>
      <c r="D18" s="13" t="s">
        <v>2</v>
      </c>
      <c r="E18">
        <v>4.9000000000000004</v>
      </c>
      <c r="F18">
        <v>56.54</v>
      </c>
      <c r="G18">
        <v>4.8899999999999997</v>
      </c>
      <c r="H18">
        <v>0</v>
      </c>
      <c r="I18">
        <f t="shared" si="0"/>
        <v>33.669999999999995</v>
      </c>
      <c r="J18" s="3">
        <f t="shared" si="1"/>
        <v>13.46190476190476</v>
      </c>
      <c r="K18" s="3">
        <f t="shared" si="2"/>
        <v>1.037849310222851</v>
      </c>
      <c r="L18" s="3">
        <f t="shared" si="3"/>
        <v>0.44663070392642373</v>
      </c>
      <c r="M18" s="3">
        <f t="shared" si="4"/>
        <v>0.43034253578732101</v>
      </c>
      <c r="N18">
        <v>57.35</v>
      </c>
      <c r="O18">
        <v>6.29</v>
      </c>
      <c r="P18">
        <v>7.5</v>
      </c>
      <c r="Q18">
        <v>7.1</v>
      </c>
      <c r="R18" s="2">
        <v>106</v>
      </c>
      <c r="S18" s="2">
        <v>99</v>
      </c>
      <c r="T18" s="20">
        <v>0.42666666666666642</v>
      </c>
      <c r="U18">
        <v>1.42</v>
      </c>
      <c r="V18">
        <v>1.64</v>
      </c>
      <c r="W18" s="21"/>
      <c r="X18" s="2"/>
    </row>
    <row r="19" spans="1:32" x14ac:dyDescent="0.25">
      <c r="A19" t="s">
        <v>6</v>
      </c>
      <c r="B19" t="s">
        <v>33</v>
      </c>
      <c r="C19" t="s">
        <v>4</v>
      </c>
      <c r="D19" s="13" t="s">
        <v>2</v>
      </c>
      <c r="E19">
        <v>4.8899999999999997</v>
      </c>
      <c r="F19">
        <v>62.01</v>
      </c>
      <c r="G19">
        <v>5.3</v>
      </c>
      <c r="H19">
        <v>0</v>
      </c>
      <c r="I19">
        <f t="shared" si="0"/>
        <v>27.8</v>
      </c>
      <c r="J19" s="3">
        <f t="shared" si="1"/>
        <v>14.794478527607364</v>
      </c>
      <c r="K19" s="3">
        <f t="shared" si="2"/>
        <v>1.0256410256410255</v>
      </c>
      <c r="L19" s="3">
        <f t="shared" si="3"/>
        <v>0.33623609095307211</v>
      </c>
      <c r="M19" s="3">
        <f t="shared" si="4"/>
        <v>0.32783018867924529</v>
      </c>
      <c r="N19">
        <v>164.46</v>
      </c>
      <c r="O19">
        <v>5.69</v>
      </c>
      <c r="P19">
        <v>7.1</v>
      </c>
      <c r="Q19">
        <v>7.1</v>
      </c>
      <c r="R19" s="4">
        <v>129</v>
      </c>
      <c r="S19" s="4">
        <v>135</v>
      </c>
      <c r="T19" s="20">
        <v>0.14313333333333311</v>
      </c>
      <c r="U19">
        <v>1.28</v>
      </c>
      <c r="V19">
        <v>1.45</v>
      </c>
      <c r="W19" s="21"/>
      <c r="X19" s="4"/>
    </row>
    <row r="20" spans="1:32" x14ac:dyDescent="0.25">
      <c r="A20" t="s">
        <v>0</v>
      </c>
      <c r="B20" t="s">
        <v>34</v>
      </c>
      <c r="C20" t="s">
        <v>1</v>
      </c>
      <c r="D20" s="13" t="s">
        <v>7</v>
      </c>
      <c r="E20">
        <v>4.2300000000000004</v>
      </c>
      <c r="F20">
        <v>57.59</v>
      </c>
      <c r="G20">
        <v>4.8499999999999996</v>
      </c>
      <c r="H20">
        <v>3.45</v>
      </c>
      <c r="I20">
        <f t="shared" si="0"/>
        <v>29.879999999999992</v>
      </c>
      <c r="J20" s="3">
        <f t="shared" si="1"/>
        <v>15.883766745468872</v>
      </c>
      <c r="K20" s="3">
        <f t="shared" si="2"/>
        <v>1.0105921166869247</v>
      </c>
      <c r="L20" s="3">
        <f t="shared" si="3"/>
        <v>0.38913005730161471</v>
      </c>
      <c r="M20" s="3">
        <f t="shared" si="4"/>
        <v>0.38505154639175249</v>
      </c>
      <c r="N20">
        <v>323.05</v>
      </c>
      <c r="O20">
        <v>5.75</v>
      </c>
      <c r="P20">
        <v>6.5</v>
      </c>
      <c r="Q20">
        <v>5.2</v>
      </c>
      <c r="R20" s="2">
        <v>127</v>
      </c>
      <c r="S20" s="4">
        <v>136</v>
      </c>
      <c r="T20" s="20">
        <v>0.35333333333333289</v>
      </c>
      <c r="U20">
        <v>1.99</v>
      </c>
      <c r="V20">
        <v>2.15</v>
      </c>
      <c r="W20" s="21"/>
      <c r="X20" s="4"/>
    </row>
    <row r="21" spans="1:32" x14ac:dyDescent="0.25">
      <c r="A21" t="s">
        <v>0</v>
      </c>
      <c r="B21" t="s">
        <v>34</v>
      </c>
      <c r="C21" t="s">
        <v>3</v>
      </c>
      <c r="D21" s="13" t="s">
        <v>7</v>
      </c>
      <c r="E21">
        <v>4.5199999999999996</v>
      </c>
      <c r="F21">
        <v>58.29</v>
      </c>
      <c r="G21">
        <v>5.04</v>
      </c>
      <c r="H21">
        <v>1.42</v>
      </c>
      <c r="I21">
        <f t="shared" si="0"/>
        <v>30.730000000000004</v>
      </c>
      <c r="J21" s="3">
        <f t="shared" si="1"/>
        <v>15.045353982300885</v>
      </c>
      <c r="K21" s="3">
        <f t="shared" si="2"/>
        <v>1.0375707668553784</v>
      </c>
      <c r="L21" s="3">
        <f t="shared" si="3"/>
        <v>0.39539372104992287</v>
      </c>
      <c r="M21" s="3">
        <f t="shared" si="4"/>
        <v>0.38107638888888895</v>
      </c>
      <c r="N21">
        <v>263.77</v>
      </c>
      <c r="O21">
        <v>6.06</v>
      </c>
      <c r="P21">
        <v>6.1</v>
      </c>
      <c r="Q21">
        <v>7.8</v>
      </c>
      <c r="R21" s="2">
        <v>135</v>
      </c>
      <c r="S21" s="4">
        <v>140</v>
      </c>
      <c r="T21" s="20">
        <v>0.18000000000000091</v>
      </c>
      <c r="U21">
        <v>1.71</v>
      </c>
      <c r="V21">
        <v>1.88</v>
      </c>
      <c r="W21" s="21"/>
      <c r="X21" s="4"/>
    </row>
    <row r="22" spans="1:32" x14ac:dyDescent="0.25">
      <c r="A22" t="s">
        <v>0</v>
      </c>
      <c r="B22" t="s">
        <v>34</v>
      </c>
      <c r="C22" t="s">
        <v>4</v>
      </c>
      <c r="D22" s="13" t="s">
        <v>7</v>
      </c>
      <c r="E22">
        <v>5.29</v>
      </c>
      <c r="F22">
        <v>54.09</v>
      </c>
      <c r="G22">
        <v>5.49</v>
      </c>
      <c r="H22">
        <v>1.79</v>
      </c>
      <c r="I22">
        <f t="shared" si="0"/>
        <v>33.339999999999989</v>
      </c>
      <c r="J22" s="3">
        <f t="shared" si="1"/>
        <v>11.929111531190925</v>
      </c>
      <c r="K22" s="3">
        <f t="shared" si="2"/>
        <v>1.2179700499168051</v>
      </c>
      <c r="L22" s="3">
        <f t="shared" si="3"/>
        <v>0.4622850804215195</v>
      </c>
      <c r="M22" s="3">
        <f t="shared" si="4"/>
        <v>0.37955373406193066</v>
      </c>
      <c r="N22">
        <v>137.37</v>
      </c>
      <c r="O22">
        <v>7.07</v>
      </c>
      <c r="P22">
        <v>4.2</v>
      </c>
      <c r="Q22">
        <v>7.6</v>
      </c>
      <c r="R22" s="4">
        <v>197</v>
      </c>
      <c r="S22" s="4">
        <v>176</v>
      </c>
      <c r="T22" s="20">
        <v>2.5000000000000352E-2</v>
      </c>
      <c r="U22">
        <v>1.59</v>
      </c>
      <c r="V22">
        <v>1.89</v>
      </c>
      <c r="W22" s="21"/>
      <c r="X22" s="4"/>
      <c r="AA22" s="1" t="s">
        <v>52</v>
      </c>
      <c r="AB22" s="16" t="s">
        <v>29</v>
      </c>
      <c r="AC22" s="16" t="s">
        <v>30</v>
      </c>
      <c r="AD22" s="1" t="s">
        <v>53</v>
      </c>
      <c r="AE22" s="16" t="s">
        <v>29</v>
      </c>
      <c r="AF22" s="16" t="s">
        <v>30</v>
      </c>
    </row>
    <row r="23" spans="1:32" x14ac:dyDescent="0.25">
      <c r="A23" t="s">
        <v>0</v>
      </c>
      <c r="B23" t="s">
        <v>33</v>
      </c>
      <c r="C23" t="s">
        <v>1</v>
      </c>
      <c r="D23" s="13" t="s">
        <v>7</v>
      </c>
      <c r="E23">
        <v>5.09</v>
      </c>
      <c r="F23">
        <v>56.79</v>
      </c>
      <c r="G23">
        <v>5.25</v>
      </c>
      <c r="H23">
        <v>4.4400000000000004</v>
      </c>
      <c r="I23">
        <f t="shared" si="0"/>
        <v>28.429999999999996</v>
      </c>
      <c r="J23" s="3">
        <f t="shared" si="1"/>
        <v>13.016699410609037</v>
      </c>
      <c r="K23" s="3">
        <f t="shared" si="2"/>
        <v>1.1093502377179081</v>
      </c>
      <c r="L23" s="3">
        <f t="shared" si="3"/>
        <v>0.37546222926571576</v>
      </c>
      <c r="M23" s="3">
        <f t="shared" si="4"/>
        <v>0.33845238095238089</v>
      </c>
      <c r="N23">
        <v>137.07</v>
      </c>
      <c r="O23">
        <v>6.36</v>
      </c>
      <c r="P23">
        <v>6.1</v>
      </c>
      <c r="Q23">
        <v>5.0999999999999996</v>
      </c>
      <c r="R23" s="4">
        <v>120</v>
      </c>
      <c r="S23" s="4">
        <v>110</v>
      </c>
      <c r="T23" s="20">
        <v>0.53333333333333266</v>
      </c>
      <c r="U23">
        <v>2.0099999999999998</v>
      </c>
      <c r="V23">
        <v>2.16</v>
      </c>
      <c r="W23" s="21"/>
      <c r="X23" s="4"/>
      <c r="Z23" s="16" t="s">
        <v>28</v>
      </c>
      <c r="AA23" s="3">
        <f>AVERAGE(U2,U5,U8,U11,U14,U17,U20,U23,U26,U29,U32,U35)</f>
        <v>1.6358333333333335</v>
      </c>
      <c r="AB23" s="3">
        <f>STDEV(U2,U5,U8,U11,U14,U17,U20,U23,U26,U29,U32,U35)</f>
        <v>0.35770628716698161</v>
      </c>
      <c r="AC23" s="3">
        <f>AB23/3.46</f>
        <v>0.10338331999045711</v>
      </c>
      <c r="AD23" s="3">
        <f>AVERAGE(V2,V5,V8,V11,V14,V17,V20,V23,V26,V29,V32,V35)</f>
        <v>1.8574999999999999</v>
      </c>
      <c r="AE23" s="3">
        <f>STDEV(V2,V5,V8,V11,V14,V17,V20,V23,V26,V29,V32,V35)</f>
        <v>0.31366238363739185</v>
      </c>
      <c r="AF23" s="3">
        <f>AE23/3.46</f>
        <v>9.0653868103292443E-2</v>
      </c>
    </row>
    <row r="24" spans="1:32" x14ac:dyDescent="0.25">
      <c r="A24" t="s">
        <v>0</v>
      </c>
      <c r="B24" t="s">
        <v>33</v>
      </c>
      <c r="C24" t="s">
        <v>3</v>
      </c>
      <c r="D24" s="13" t="s">
        <v>7</v>
      </c>
      <c r="E24">
        <v>5.13</v>
      </c>
      <c r="F24">
        <v>57.92</v>
      </c>
      <c r="G24">
        <v>5.43</v>
      </c>
      <c r="H24">
        <v>1.86</v>
      </c>
      <c r="I24">
        <f t="shared" si="0"/>
        <v>29.660000000000004</v>
      </c>
      <c r="J24" s="3">
        <f t="shared" si="1"/>
        <v>13.172189733593243</v>
      </c>
      <c r="K24" s="3">
        <f t="shared" si="2"/>
        <v>1.125</v>
      </c>
      <c r="L24" s="3">
        <f t="shared" si="3"/>
        <v>0.38406422651933708</v>
      </c>
      <c r="M24" s="3">
        <f t="shared" si="4"/>
        <v>0.34139042357274407</v>
      </c>
      <c r="N24">
        <v>104.29</v>
      </c>
      <c r="O24">
        <v>6.46</v>
      </c>
      <c r="P24">
        <v>6.7</v>
      </c>
      <c r="Q24">
        <v>7.7</v>
      </c>
      <c r="R24" s="4">
        <v>136</v>
      </c>
      <c r="S24" s="4">
        <v>116</v>
      </c>
      <c r="T24" s="20">
        <v>0.16666666666666669</v>
      </c>
      <c r="U24">
        <v>1.88</v>
      </c>
      <c r="V24">
        <v>2.04</v>
      </c>
      <c r="W24" s="21"/>
      <c r="X24" s="4"/>
      <c r="Z24" s="16" t="s">
        <v>31</v>
      </c>
      <c r="AA24" s="3">
        <f>AVERAGE(U3,U6,U9,U12,U15,U18,U21,U24,U27,U30,U33,U36)</f>
        <v>1.6266666666666667</v>
      </c>
      <c r="AB24" s="3">
        <f>STDEV(U3,U6,U9,U12,U15,U18,U21,U24,U27,U30,U33,U36)</f>
        <v>0.30719651197514736</v>
      </c>
      <c r="AC24" s="3">
        <f>AB24/3.46</f>
        <v>8.878511906796166E-2</v>
      </c>
      <c r="AD24" s="3">
        <f>AVERAGE(V3,V6,V9,V12,V15,V18,V21,V24,V27,V30,V33,V36)</f>
        <v>1.8141666666666667</v>
      </c>
      <c r="AE24" s="3">
        <f>STDEV(V3,V6,V9,V12,V15,V18,V21,V24,V27,V30,V33,V36)</f>
        <v>0.28461962921297862</v>
      </c>
      <c r="AF24" s="3">
        <f>AE24/3.46</f>
        <v>8.2260008443057406E-2</v>
      </c>
    </row>
    <row r="25" spans="1:32" x14ac:dyDescent="0.25">
      <c r="A25" t="s">
        <v>0</v>
      </c>
      <c r="B25" t="s">
        <v>33</v>
      </c>
      <c r="C25" t="s">
        <v>4</v>
      </c>
      <c r="D25" s="13" t="s">
        <v>7</v>
      </c>
      <c r="E25">
        <v>4.97</v>
      </c>
      <c r="F25">
        <v>57.67</v>
      </c>
      <c r="G25">
        <v>5.43</v>
      </c>
      <c r="H25">
        <v>1.91</v>
      </c>
      <c r="I25">
        <f t="shared" si="0"/>
        <v>30.02</v>
      </c>
      <c r="J25" s="3">
        <f t="shared" si="1"/>
        <v>13.53755868544601</v>
      </c>
      <c r="K25" s="3">
        <f t="shared" si="2"/>
        <v>1.1298768857291486</v>
      </c>
      <c r="L25" s="3">
        <f t="shared" si="3"/>
        <v>0.3904109589041096</v>
      </c>
      <c r="M25" s="3">
        <f t="shared" si="4"/>
        <v>0.34553406998158381</v>
      </c>
      <c r="N25">
        <v>82.2</v>
      </c>
      <c r="O25">
        <v>6.78</v>
      </c>
      <c r="P25">
        <v>6.5</v>
      </c>
      <c r="Q25">
        <v>7.2</v>
      </c>
      <c r="R25" s="4">
        <v>172</v>
      </c>
      <c r="S25" s="4">
        <v>153</v>
      </c>
      <c r="T25" s="20">
        <v>3.6363636363636237E-2</v>
      </c>
      <c r="U25">
        <v>1.89</v>
      </c>
      <c r="V25">
        <v>2.06</v>
      </c>
      <c r="W25" s="21"/>
      <c r="X25" s="4"/>
      <c r="Z25" s="16" t="s">
        <v>32</v>
      </c>
      <c r="AA25" s="3">
        <f>AVERAGE(U4,U7,U10,U13,U16,U19,U22,U25,U28,U31,U34,U37)</f>
        <v>1.5683333333333334</v>
      </c>
      <c r="AB25" s="3">
        <f>STDEV(U4,U7,U10,U13,U16,U19,U22,U25,U28,U31,U34,U37)</f>
        <v>0.32663110505259357</v>
      </c>
      <c r="AC25" s="3">
        <f>AB25/3.46</f>
        <v>9.4402053483408549E-2</v>
      </c>
      <c r="AD25" s="3">
        <f>AVERAGE(V4,V7,V10,V13,V16,V19,V22,V25,V28,V31,V34,V37)</f>
        <v>1.7700000000000002</v>
      </c>
      <c r="AE25" s="3">
        <f>STDEV(V4,V7,V10,V13,V16,V19,V22,V25,V28,V31,V34,V37)</f>
        <v>0.32053931825199555</v>
      </c>
      <c r="AF25" s="3">
        <f>AE25/3.46</f>
        <v>9.2641421460114323E-2</v>
      </c>
    </row>
    <row r="26" spans="1:32" x14ac:dyDescent="0.25">
      <c r="A26" t="s">
        <v>5</v>
      </c>
      <c r="B26" t="s">
        <v>34</v>
      </c>
      <c r="C26" t="s">
        <v>1</v>
      </c>
      <c r="D26" s="13" t="s">
        <v>7</v>
      </c>
      <c r="E26">
        <v>4.4000000000000004</v>
      </c>
      <c r="F26">
        <v>58.06</v>
      </c>
      <c r="G26">
        <v>5.03</v>
      </c>
      <c r="H26">
        <v>1.6</v>
      </c>
      <c r="I26">
        <f t="shared" si="0"/>
        <v>30.909999999999989</v>
      </c>
      <c r="J26" s="3">
        <f t="shared" si="1"/>
        <v>15.39469696969697</v>
      </c>
      <c r="K26" s="3">
        <f t="shared" si="2"/>
        <v>1.03961419221495</v>
      </c>
      <c r="L26" s="3">
        <f t="shared" si="3"/>
        <v>0.39928522218394746</v>
      </c>
      <c r="M26" s="3">
        <f t="shared" si="4"/>
        <v>0.38407057654075533</v>
      </c>
      <c r="N26">
        <v>110</v>
      </c>
      <c r="O26">
        <v>5.94</v>
      </c>
      <c r="P26">
        <v>3.9</v>
      </c>
      <c r="Q26">
        <v>5.0999999999999996</v>
      </c>
      <c r="R26" s="4">
        <v>135</v>
      </c>
      <c r="S26" s="4">
        <v>132</v>
      </c>
      <c r="T26" s="20">
        <v>0.39999999999999974</v>
      </c>
      <c r="U26">
        <v>1.91</v>
      </c>
      <c r="V26">
        <v>2.12</v>
      </c>
      <c r="W26" s="21"/>
      <c r="X26" s="4"/>
      <c r="Z26" s="16"/>
      <c r="AA26" s="3"/>
      <c r="AB26" s="3"/>
      <c r="AC26" s="3"/>
      <c r="AD26" s="3"/>
      <c r="AE26" s="3"/>
      <c r="AF26" s="3"/>
    </row>
    <row r="27" spans="1:32" x14ac:dyDescent="0.25">
      <c r="A27" t="s">
        <v>5</v>
      </c>
      <c r="B27" t="s">
        <v>34</v>
      </c>
      <c r="C27" t="s">
        <v>3</v>
      </c>
      <c r="D27" s="13" t="s">
        <v>7</v>
      </c>
      <c r="E27">
        <v>3.93</v>
      </c>
      <c r="F27">
        <v>58.96</v>
      </c>
      <c r="G27">
        <v>4.76</v>
      </c>
      <c r="H27">
        <v>1.29</v>
      </c>
      <c r="I27">
        <f t="shared" si="0"/>
        <v>31.059999999999995</v>
      </c>
      <c r="J27" s="3">
        <f t="shared" si="1"/>
        <v>17.502968617472433</v>
      </c>
      <c r="K27" s="3">
        <f t="shared" si="2"/>
        <v>0.96879240162822244</v>
      </c>
      <c r="L27" s="3">
        <f t="shared" si="3"/>
        <v>0.39509837177747614</v>
      </c>
      <c r="M27" s="3">
        <f t="shared" si="4"/>
        <v>0.40782563025210078</v>
      </c>
      <c r="N27">
        <v>240.23</v>
      </c>
      <c r="O27">
        <v>5.85</v>
      </c>
      <c r="P27">
        <v>6</v>
      </c>
      <c r="Q27">
        <v>4.7</v>
      </c>
      <c r="R27" s="4">
        <v>138</v>
      </c>
      <c r="S27" s="4">
        <v>145</v>
      </c>
      <c r="T27" s="20">
        <v>0.37333333333333246</v>
      </c>
      <c r="U27">
        <v>1.99</v>
      </c>
      <c r="V27">
        <v>2.13</v>
      </c>
      <c r="W27" s="21"/>
      <c r="X27" s="4"/>
      <c r="Z27" s="16" t="s">
        <v>0</v>
      </c>
      <c r="AA27" s="3">
        <f>AVERAGE(U2,U3,U4,U5,U6,U7,U20,U21,U22,U23,U24,U25)</f>
        <v>1.5600000000000003</v>
      </c>
      <c r="AB27" s="3">
        <f>STDEV(U2,U3,U4,U5,U6,U7,U20,U21,U22,U23,U24,U25)</f>
        <v>0.31831945075234047</v>
      </c>
      <c r="AC27" s="3">
        <f>AB27/3.46</f>
        <v>9.1999841257901865E-2</v>
      </c>
      <c r="AD27" s="3">
        <f>AVERAGE(V2,V3,V4,V5,V6,V7,V20,V21,V22,V23,V24,V25)</f>
        <v>1.7625</v>
      </c>
      <c r="AE27" s="3">
        <f>STDEV(V2,V3,V4,V5,V6,V7,V20,V21,V22,V23,V24,V25)</f>
        <v>0.29226777883553035</v>
      </c>
      <c r="AF27" s="3">
        <f>AE27/3.46</f>
        <v>8.4470456310846917E-2</v>
      </c>
    </row>
    <row r="28" spans="1:32" x14ac:dyDescent="0.25">
      <c r="A28" t="s">
        <v>5</v>
      </c>
      <c r="B28" t="s">
        <v>34</v>
      </c>
      <c r="C28" t="s">
        <v>4</v>
      </c>
      <c r="D28" s="13" t="s">
        <v>7</v>
      </c>
      <c r="E28">
        <v>5.17</v>
      </c>
      <c r="F28">
        <v>55.94</v>
      </c>
      <c r="G28">
        <v>5.33</v>
      </c>
      <c r="H28">
        <v>2.68</v>
      </c>
      <c r="I28">
        <f t="shared" si="0"/>
        <v>30.880000000000003</v>
      </c>
      <c r="J28" s="3">
        <f t="shared" si="1"/>
        <v>12.623468729851709</v>
      </c>
      <c r="K28" s="3">
        <f t="shared" si="2"/>
        <v>1.1433678941723275</v>
      </c>
      <c r="L28" s="3">
        <f t="shared" si="3"/>
        <v>0.41401501608866653</v>
      </c>
      <c r="M28" s="3">
        <f t="shared" si="4"/>
        <v>0.36210131332082557</v>
      </c>
      <c r="N28">
        <v>295.7</v>
      </c>
      <c r="O28">
        <v>7.8</v>
      </c>
      <c r="P28">
        <v>7.5</v>
      </c>
      <c r="Q28">
        <v>5</v>
      </c>
      <c r="R28" s="4">
        <v>196</v>
      </c>
      <c r="S28" s="4">
        <v>155</v>
      </c>
      <c r="T28" s="20">
        <v>3.5999999999999942E-2</v>
      </c>
      <c r="U28">
        <v>1.78</v>
      </c>
      <c r="V28">
        <v>1.95</v>
      </c>
      <c r="W28" s="21"/>
      <c r="X28" s="4"/>
      <c r="Z28" s="16" t="s">
        <v>5</v>
      </c>
      <c r="AA28" s="3">
        <f>AVERAGE(U8,U9,U10,U11,U12,U13,U26,U27,U28,U29,U30,U31)</f>
        <v>1.615833333333333</v>
      </c>
      <c r="AB28" s="3">
        <f>STDEV(U8,U9,U10,U11,U12,U13,U26,U27,U28,U29,U30,U31)</f>
        <v>0.31873209991331658</v>
      </c>
      <c r="AC28" s="3">
        <f>AB28/3.46</f>
        <v>9.2119104021189765E-2</v>
      </c>
      <c r="AD28" s="3">
        <f>AVERAGE(V8,V9,V10,V11,V12,V13,V26,V27,V28,V29,V30,V31)</f>
        <v>1.825833333333333</v>
      </c>
      <c r="AE28" s="3">
        <f>STDEV(V8,V9,V10,V11,V12,V13,V26,V27,V28,V29,V30,V31)</f>
        <v>0.29546445204836863</v>
      </c>
      <c r="AF28" s="3">
        <f>AE28/3.46</f>
        <v>8.5394350302996719E-2</v>
      </c>
    </row>
    <row r="29" spans="1:32" x14ac:dyDescent="0.25">
      <c r="A29" t="s">
        <v>5</v>
      </c>
      <c r="B29" t="s">
        <v>33</v>
      </c>
      <c r="C29" t="s">
        <v>1</v>
      </c>
      <c r="D29" s="13" t="s">
        <v>7</v>
      </c>
      <c r="E29">
        <v>4.67</v>
      </c>
      <c r="F29">
        <v>56.33</v>
      </c>
      <c r="G29">
        <v>5.01</v>
      </c>
      <c r="H29">
        <v>1.82</v>
      </c>
      <c r="I29">
        <f t="shared" si="0"/>
        <v>32.17</v>
      </c>
      <c r="J29" s="3">
        <f t="shared" si="1"/>
        <v>14.072448251249108</v>
      </c>
      <c r="K29" s="3">
        <f t="shared" si="2"/>
        <v>1.0672820876974969</v>
      </c>
      <c r="L29" s="3">
        <f t="shared" si="3"/>
        <v>0.42832416119297001</v>
      </c>
      <c r="M29" s="3">
        <f t="shared" si="4"/>
        <v>0.40132235528942117</v>
      </c>
      <c r="N29">
        <v>105.23</v>
      </c>
      <c r="O29">
        <v>6.2</v>
      </c>
      <c r="P29">
        <v>7.6</v>
      </c>
      <c r="Q29">
        <v>4.9000000000000004</v>
      </c>
      <c r="R29" s="4">
        <v>131</v>
      </c>
      <c r="S29" s="4">
        <v>141</v>
      </c>
      <c r="T29" s="20">
        <v>0.49333333333333224</v>
      </c>
      <c r="U29">
        <v>2.02</v>
      </c>
      <c r="V29">
        <v>2.21</v>
      </c>
      <c r="W29" s="21"/>
      <c r="X29" s="4"/>
      <c r="Z29" s="16" t="s">
        <v>6</v>
      </c>
      <c r="AA29" s="3">
        <f>AVERAGE(U14,U15,U16,U17,U18,U19,U37,U36,U35,U34,U33,U32)</f>
        <v>1.655</v>
      </c>
      <c r="AB29" s="3">
        <f>STDEV(U14,U15,U16,U17,U18,U19,U37,U36,U35,U34,U33,U32)</f>
        <v>0.35220087243710019</v>
      </c>
      <c r="AC29" s="3">
        <f>AB29/3.46</f>
        <v>0.10179215966390179</v>
      </c>
      <c r="AD29" s="3">
        <f>AVERAGE(V14,V15,V16,V17,V18,V19,V37,V36,V35,V34,V33,V32)</f>
        <v>1.8533333333333333</v>
      </c>
      <c r="AE29" s="3">
        <f>STDEV(V14,V15,V16,V17,V18,V19,V37,V36,V35,V34,V33,V32)</f>
        <v>0.32994030681413633</v>
      </c>
      <c r="AF29" s="3">
        <f>AE29/3.46</f>
        <v>9.5358470177496046E-2</v>
      </c>
    </row>
    <row r="30" spans="1:32" x14ac:dyDescent="0.25">
      <c r="A30" t="s">
        <v>5</v>
      </c>
      <c r="B30" t="s">
        <v>33</v>
      </c>
      <c r="C30" t="s">
        <v>3</v>
      </c>
      <c r="D30" s="13" t="s">
        <v>7</v>
      </c>
      <c r="E30">
        <v>4.5999999999999996</v>
      </c>
      <c r="F30">
        <v>57.36</v>
      </c>
      <c r="G30">
        <v>5.23</v>
      </c>
      <c r="H30">
        <v>1.91</v>
      </c>
      <c r="I30">
        <f t="shared" si="0"/>
        <v>30.900000000000002</v>
      </c>
      <c r="J30" s="3">
        <f t="shared" si="1"/>
        <v>14.547826086956523</v>
      </c>
      <c r="K30" s="3">
        <f t="shared" si="2"/>
        <v>1.094142259414226</v>
      </c>
      <c r="L30" s="3">
        <f t="shared" si="3"/>
        <v>0.40402719665271969</v>
      </c>
      <c r="M30" s="3">
        <f t="shared" si="4"/>
        <v>0.36926386233269598</v>
      </c>
      <c r="N30">
        <v>151.94</v>
      </c>
      <c r="O30">
        <v>6.84</v>
      </c>
      <c r="P30">
        <v>5.4</v>
      </c>
      <c r="Q30">
        <v>5.3</v>
      </c>
      <c r="R30" s="4">
        <v>177</v>
      </c>
      <c r="S30" s="4">
        <v>166</v>
      </c>
      <c r="T30" s="20">
        <v>5.1999999999999602E-2</v>
      </c>
      <c r="U30">
        <v>1.98</v>
      </c>
      <c r="V30">
        <v>2.16</v>
      </c>
      <c r="W30" s="21"/>
      <c r="X30" s="4"/>
      <c r="Z30" s="16"/>
      <c r="AA30" s="3"/>
      <c r="AB30" s="3"/>
      <c r="AC30" s="3"/>
      <c r="AD30" s="3"/>
      <c r="AE30" s="3"/>
      <c r="AF30" s="3"/>
    </row>
    <row r="31" spans="1:32" x14ac:dyDescent="0.25">
      <c r="A31" t="s">
        <v>5</v>
      </c>
      <c r="B31" t="s">
        <v>33</v>
      </c>
      <c r="C31" t="s">
        <v>4</v>
      </c>
      <c r="D31" s="13" t="s">
        <v>7</v>
      </c>
      <c r="E31">
        <v>4.6500000000000004</v>
      </c>
      <c r="F31">
        <v>55.17</v>
      </c>
      <c r="G31">
        <v>5.14</v>
      </c>
      <c r="H31">
        <v>5</v>
      </c>
      <c r="I31">
        <f t="shared" si="0"/>
        <v>30.039999999999992</v>
      </c>
      <c r="J31" s="3">
        <f t="shared" si="1"/>
        <v>13.841935483870966</v>
      </c>
      <c r="K31" s="3">
        <f t="shared" si="2"/>
        <v>1.1179989124524197</v>
      </c>
      <c r="L31" s="3">
        <f t="shared" si="3"/>
        <v>0.40837411636759097</v>
      </c>
      <c r="M31" s="3">
        <f t="shared" si="4"/>
        <v>0.36527237354085595</v>
      </c>
      <c r="N31">
        <v>175.25</v>
      </c>
      <c r="O31">
        <v>6.19</v>
      </c>
      <c r="P31">
        <v>6</v>
      </c>
      <c r="Q31">
        <v>7.6</v>
      </c>
      <c r="R31" s="4">
        <v>190</v>
      </c>
      <c r="S31" s="4">
        <v>186</v>
      </c>
      <c r="T31" s="20">
        <v>3.9999999999999151E-3</v>
      </c>
      <c r="U31">
        <v>1.77</v>
      </c>
      <c r="V31">
        <v>2.0099999999999998</v>
      </c>
      <c r="W31" s="21"/>
      <c r="X31" s="4"/>
      <c r="Z31" s="16"/>
      <c r="AA31" s="3"/>
      <c r="AB31" s="3"/>
      <c r="AC31" s="3"/>
      <c r="AD31" s="3"/>
      <c r="AE31" s="3"/>
      <c r="AF31" s="3"/>
    </row>
    <row r="32" spans="1:32" x14ac:dyDescent="0.25">
      <c r="A32" t="s">
        <v>6</v>
      </c>
      <c r="B32" t="s">
        <v>34</v>
      </c>
      <c r="C32" t="s">
        <v>1</v>
      </c>
      <c r="D32" s="13" t="s">
        <v>7</v>
      </c>
      <c r="E32">
        <v>4.45</v>
      </c>
      <c r="F32">
        <v>58.3</v>
      </c>
      <c r="G32">
        <v>5.2</v>
      </c>
      <c r="H32">
        <v>2.33</v>
      </c>
      <c r="I32">
        <f t="shared" si="0"/>
        <v>29.72</v>
      </c>
      <c r="J32" s="3">
        <f t="shared" si="1"/>
        <v>15.284644194756551</v>
      </c>
      <c r="K32" s="3">
        <f t="shared" si="2"/>
        <v>1.07032590051458</v>
      </c>
      <c r="L32" s="3">
        <f t="shared" si="3"/>
        <v>0.38233276157804458</v>
      </c>
      <c r="M32" s="3">
        <f t="shared" si="4"/>
        <v>0.35721153846153841</v>
      </c>
      <c r="N32">
        <v>87.81</v>
      </c>
      <c r="O32">
        <v>5.88</v>
      </c>
      <c r="P32">
        <v>6</v>
      </c>
      <c r="Q32">
        <v>7.8</v>
      </c>
      <c r="R32" s="4">
        <v>115</v>
      </c>
      <c r="S32" s="4">
        <v>107</v>
      </c>
      <c r="T32" s="20">
        <v>0.43333333333333357</v>
      </c>
      <c r="U32">
        <v>2</v>
      </c>
      <c r="V32">
        <v>2.1800000000000002</v>
      </c>
      <c r="W32" s="21"/>
      <c r="X32" s="4"/>
      <c r="Z32" s="16" t="s">
        <v>33</v>
      </c>
      <c r="AA32" s="3">
        <f>AVERAGE(U5,U6,U7,U11,U12,U13,U17,U18,U19,U23,U24,U25,U29,U30,U31,U35,U36,U37)</f>
        <v>1.6183333333333334</v>
      </c>
      <c r="AB32" s="3">
        <f>STDEV(U5,U6,U7,U11,U12,U13,U17,U18,U19,U23,U24,U25,U29,U30,U31,U35,U36,U37)</f>
        <v>0.3281902246097686</v>
      </c>
      <c r="AC32" s="3">
        <f>AB32/4.24</f>
        <v>7.7403354860794471E-2</v>
      </c>
      <c r="AD32" s="3">
        <f>AVERAGE(V5,V6,V7,V11,V12,V13,V17,V18,V19,V23,V24,V25,V29,V30,V31,V35,V36,V37)</f>
        <v>1.8227777777777778</v>
      </c>
      <c r="AE32" s="3">
        <f>STDEV(V5,V6,V7,V11,V12,V13,V17,V18,V19,V23,V24,V25,V29,V30,V31,V35,V36,V37)</f>
        <v>0.29932876978048745</v>
      </c>
      <c r="AF32" s="3">
        <f>AE32/4.24</f>
        <v>7.0596407967096098E-2</v>
      </c>
    </row>
    <row r="33" spans="1:32" x14ac:dyDescent="0.25">
      <c r="A33" t="s">
        <v>6</v>
      </c>
      <c r="B33" t="s">
        <v>34</v>
      </c>
      <c r="C33" t="s">
        <v>3</v>
      </c>
      <c r="D33" s="13" t="s">
        <v>7</v>
      </c>
      <c r="E33">
        <v>4.09</v>
      </c>
      <c r="F33">
        <v>59.21</v>
      </c>
      <c r="G33">
        <v>4.8499999999999996</v>
      </c>
      <c r="H33">
        <v>1.26</v>
      </c>
      <c r="I33">
        <f t="shared" si="0"/>
        <v>30.589999999999993</v>
      </c>
      <c r="J33" s="3">
        <f t="shared" si="1"/>
        <v>16.889568052159742</v>
      </c>
      <c r="K33" s="3">
        <f t="shared" si="2"/>
        <v>0.98294207059618299</v>
      </c>
      <c r="L33" s="3">
        <f t="shared" si="3"/>
        <v>0.38747677757135612</v>
      </c>
      <c r="M33" s="3">
        <f t="shared" si="4"/>
        <v>0.39420103092783498</v>
      </c>
      <c r="N33">
        <v>394.58</v>
      </c>
      <c r="O33">
        <v>5.53</v>
      </c>
      <c r="P33">
        <v>8</v>
      </c>
      <c r="Q33">
        <v>7.2</v>
      </c>
      <c r="R33" s="4">
        <v>130</v>
      </c>
      <c r="S33" s="4">
        <v>129</v>
      </c>
      <c r="T33" s="20">
        <v>0.23333333333333425</v>
      </c>
      <c r="U33">
        <v>2.0099999999999998</v>
      </c>
      <c r="V33">
        <v>2.19</v>
      </c>
      <c r="W33" s="21"/>
      <c r="X33" s="4"/>
      <c r="Z33" s="16" t="s">
        <v>34</v>
      </c>
      <c r="AA33" s="3">
        <f>AVERAGE(U2,U3,U4,U8,U9,U10,U14,U15,U16,U20,U21,U22,U26,U27,U28,U32,U33,U34)</f>
        <v>1.6022222222222224</v>
      </c>
      <c r="AB33" s="3">
        <f>STDEV(U2,U3,U4,U8,U9,U10,U14,U15,U16,U20,U21,U22,U26,U27,U28,U32,U33,U34)</f>
        <v>0.32701062324092361</v>
      </c>
      <c r="AC33" s="3">
        <f>AB33/4.24</f>
        <v>7.7125146990783863E-2</v>
      </c>
      <c r="AD33" s="3">
        <f>AVERAGE(V2,V3,V4,V8,V9,V10,V14,V15,V16,V20,V21,V22,V26,V27,V28,V32,V33,V34)</f>
        <v>1.8050000000000002</v>
      </c>
      <c r="AE33" s="3">
        <f>STDEV(V2,V3,V4,V8,V9,V10,V14,V15,V16,V20,V21,V22,V26,V27,V28,V32,V33,V34)</f>
        <v>0.30902598405883169</v>
      </c>
      <c r="AF33" s="3">
        <f>AE33/4.24</f>
        <v>7.2883486806328224E-2</v>
      </c>
    </row>
    <row r="34" spans="1:32" x14ac:dyDescent="0.25">
      <c r="A34" t="s">
        <v>6</v>
      </c>
      <c r="B34" t="s">
        <v>34</v>
      </c>
      <c r="C34" t="s">
        <v>4</v>
      </c>
      <c r="D34" s="13" t="s">
        <v>7</v>
      </c>
      <c r="E34">
        <v>4.45</v>
      </c>
      <c r="F34">
        <v>59.07</v>
      </c>
      <c r="G34">
        <v>4.97</v>
      </c>
      <c r="H34">
        <v>1.41</v>
      </c>
      <c r="I34">
        <f t="shared" si="0"/>
        <v>30.099999999999998</v>
      </c>
      <c r="J34" s="3">
        <f t="shared" si="1"/>
        <v>15.486516853932583</v>
      </c>
      <c r="K34" s="3">
        <f t="shared" si="2"/>
        <v>1.0096495683087863</v>
      </c>
      <c r="L34" s="3">
        <f t="shared" si="3"/>
        <v>0.38217369222955816</v>
      </c>
      <c r="M34" s="3">
        <f t="shared" si="4"/>
        <v>0.37852112676056338</v>
      </c>
      <c r="N34">
        <v>67.540000000000006</v>
      </c>
      <c r="O34">
        <v>5.76</v>
      </c>
      <c r="P34">
        <v>7.5</v>
      </c>
      <c r="Q34">
        <v>6.4</v>
      </c>
      <c r="R34" s="4">
        <v>156</v>
      </c>
      <c r="S34" s="4">
        <v>173</v>
      </c>
      <c r="T34" s="20">
        <v>6.666666666666643E-2</v>
      </c>
      <c r="U34">
        <v>2.1</v>
      </c>
      <c r="V34">
        <v>2.27</v>
      </c>
      <c r="W34" s="21"/>
      <c r="X34" s="4"/>
      <c r="Z34" s="16"/>
      <c r="AA34" s="3"/>
      <c r="AB34" s="3"/>
      <c r="AC34" s="3"/>
      <c r="AD34" s="3"/>
      <c r="AE34" s="3"/>
      <c r="AF34" s="3"/>
    </row>
    <row r="35" spans="1:32" x14ac:dyDescent="0.25">
      <c r="A35" t="s">
        <v>6</v>
      </c>
      <c r="B35" t="s">
        <v>33</v>
      </c>
      <c r="C35" t="s">
        <v>1</v>
      </c>
      <c r="D35" s="13" t="s">
        <v>7</v>
      </c>
      <c r="E35">
        <v>4.8099999999999996</v>
      </c>
      <c r="F35">
        <v>56.35</v>
      </c>
      <c r="G35">
        <v>5.18</v>
      </c>
      <c r="H35">
        <v>3.27</v>
      </c>
      <c r="I35">
        <f t="shared" si="0"/>
        <v>30.389999999999997</v>
      </c>
      <c r="J35" s="3">
        <f t="shared" si="1"/>
        <v>13.667706167706168</v>
      </c>
      <c r="K35" s="3">
        <f t="shared" si="2"/>
        <v>1.1031055900621116</v>
      </c>
      <c r="L35" s="3">
        <f t="shared" si="3"/>
        <v>0.40448092280390413</v>
      </c>
      <c r="M35" s="3">
        <f t="shared" si="4"/>
        <v>0.36667471042471039</v>
      </c>
      <c r="N35">
        <v>84.68</v>
      </c>
      <c r="O35">
        <v>6.35</v>
      </c>
      <c r="P35">
        <v>6.1</v>
      </c>
      <c r="Q35">
        <v>4</v>
      </c>
      <c r="R35" s="4">
        <v>117</v>
      </c>
      <c r="S35" s="4">
        <v>115</v>
      </c>
      <c r="T35" s="20">
        <v>0.44666666666666666</v>
      </c>
      <c r="U35">
        <v>1.92</v>
      </c>
      <c r="V35">
        <v>2.09</v>
      </c>
      <c r="W35" s="21"/>
      <c r="X35" s="4"/>
      <c r="Z35" s="16"/>
      <c r="AA35" s="3"/>
      <c r="AB35" s="3"/>
      <c r="AC35" s="3"/>
      <c r="AD35" s="3"/>
      <c r="AE35" s="3"/>
      <c r="AF35" s="3"/>
    </row>
    <row r="36" spans="1:32" x14ac:dyDescent="0.25">
      <c r="A36" t="s">
        <v>6</v>
      </c>
      <c r="B36" t="s">
        <v>33</v>
      </c>
      <c r="C36" t="s">
        <v>3</v>
      </c>
      <c r="D36" s="13" t="s">
        <v>7</v>
      </c>
      <c r="E36">
        <v>4.57</v>
      </c>
      <c r="F36">
        <v>56.64</v>
      </c>
      <c r="G36">
        <v>5.12</v>
      </c>
      <c r="H36">
        <v>1.51</v>
      </c>
      <c r="I36">
        <f t="shared" si="0"/>
        <v>32.160000000000011</v>
      </c>
      <c r="J36" s="3">
        <f t="shared" si="1"/>
        <v>14.459518599562363</v>
      </c>
      <c r="K36" s="3">
        <f t="shared" si="2"/>
        <v>1.0847457627118644</v>
      </c>
      <c r="L36" s="3">
        <f t="shared" si="3"/>
        <v>0.42584745762711879</v>
      </c>
      <c r="M36" s="3">
        <f t="shared" si="4"/>
        <v>0.39257812500000011</v>
      </c>
      <c r="N36">
        <v>174.13</v>
      </c>
      <c r="O36">
        <v>6.37</v>
      </c>
      <c r="P36">
        <v>7</v>
      </c>
      <c r="Q36">
        <v>5.0999999999999996</v>
      </c>
      <c r="R36" s="4">
        <v>120</v>
      </c>
      <c r="S36" s="4">
        <v>112</v>
      </c>
      <c r="T36" s="20">
        <v>0.29999999999999954</v>
      </c>
      <c r="U36">
        <v>1.88</v>
      </c>
      <c r="V36">
        <v>2.0299999999999998</v>
      </c>
      <c r="W36" s="21"/>
      <c r="X36" s="4"/>
      <c r="Z36" s="19">
        <v>2015</v>
      </c>
      <c r="AA36" s="3">
        <f>AVERAGE(U2:U19)</f>
        <v>1.3072222222222223</v>
      </c>
      <c r="AB36" s="3">
        <f>STDEV(U2:U19)</f>
        <v>5.9389596589019995E-2</v>
      </c>
      <c r="AC36" s="3">
        <f>AB36/4.24</f>
        <v>1.4006980327599054E-2</v>
      </c>
      <c r="AD36" s="3">
        <f>AVERAGE(V2:V19)</f>
        <v>1.5327777777777778</v>
      </c>
      <c r="AE36" s="3">
        <f>STDEV(V2:V19)</f>
        <v>7.5599996541826503E-2</v>
      </c>
      <c r="AF36" s="3">
        <f>AE36/4.24</f>
        <v>1.7830187863638325E-2</v>
      </c>
    </row>
    <row r="37" spans="1:32" x14ac:dyDescent="0.25">
      <c r="A37" t="s">
        <v>6</v>
      </c>
      <c r="B37" t="s">
        <v>33</v>
      </c>
      <c r="C37" t="s">
        <v>4</v>
      </c>
      <c r="D37" s="13" t="s">
        <v>7</v>
      </c>
      <c r="E37">
        <v>4.67</v>
      </c>
      <c r="F37">
        <v>56.87</v>
      </c>
      <c r="G37">
        <v>5.07</v>
      </c>
      <c r="H37">
        <v>1.66</v>
      </c>
      <c r="I37">
        <f t="shared" si="0"/>
        <v>31.73</v>
      </c>
      <c r="J37" s="3">
        <f t="shared" si="1"/>
        <v>14.207351891506066</v>
      </c>
      <c r="K37" s="3">
        <f t="shared" si="2"/>
        <v>1.0698083347986638</v>
      </c>
      <c r="L37" s="3">
        <f t="shared" si="3"/>
        <v>0.41845436961491123</v>
      </c>
      <c r="M37" s="3">
        <f t="shared" si="4"/>
        <v>0.39114891518737671</v>
      </c>
      <c r="N37">
        <v>103.78</v>
      </c>
      <c r="O37">
        <v>5.88</v>
      </c>
      <c r="P37">
        <v>5.9</v>
      </c>
      <c r="Q37">
        <v>5.4</v>
      </c>
      <c r="R37" s="4">
        <v>156</v>
      </c>
      <c r="S37" s="4">
        <v>153</v>
      </c>
      <c r="T37" s="20">
        <v>0.17999999999999972</v>
      </c>
      <c r="U37">
        <v>2.0099999999999998</v>
      </c>
      <c r="V37">
        <v>2.19</v>
      </c>
      <c r="W37" s="21"/>
      <c r="X37" s="4"/>
      <c r="Z37" s="19">
        <v>2016</v>
      </c>
      <c r="AA37" s="3">
        <f>AVERAGE(U20:U37)</f>
        <v>1.9133333333333336</v>
      </c>
      <c r="AB37" s="3">
        <f>STDEV(U20:U37)</f>
        <v>0.12947859237091255</v>
      </c>
      <c r="AC37" s="3">
        <f>AB37/4.24</f>
        <v>3.053740386106428E-2</v>
      </c>
      <c r="AD37" s="3">
        <f>AVERAGE(V20:V37)</f>
        <v>2.0949999999999998</v>
      </c>
      <c r="AE37" s="3">
        <f>STDEV(V20:V37)</f>
        <v>0.11046692344982999</v>
      </c>
      <c r="AF37" s="3">
        <f>AE37/4.24</f>
        <v>2.6053519681563674E-2</v>
      </c>
    </row>
    <row r="38" spans="1:32" x14ac:dyDescent="0.25">
      <c r="AA38" s="3"/>
      <c r="AB38" s="3"/>
      <c r="AC38" s="3"/>
      <c r="AD38" s="3"/>
      <c r="AE38" s="3"/>
      <c r="AF38" s="3"/>
    </row>
    <row r="39" spans="1:32" x14ac:dyDescent="0.25">
      <c r="A39" s="5" t="s">
        <v>38</v>
      </c>
      <c r="B39" s="1" t="s">
        <v>13</v>
      </c>
      <c r="C39" s="1" t="s">
        <v>14</v>
      </c>
      <c r="D39" s="14" t="s">
        <v>15</v>
      </c>
      <c r="E39" s="1" t="s">
        <v>16</v>
      </c>
      <c r="F39" s="1" t="s">
        <v>17</v>
      </c>
      <c r="G39" s="1" t="s">
        <v>22</v>
      </c>
      <c r="H39" s="1" t="s">
        <v>19</v>
      </c>
      <c r="I39" s="1" t="s">
        <v>35</v>
      </c>
      <c r="J39" s="1" t="s">
        <v>20</v>
      </c>
      <c r="K39" s="1" t="s">
        <v>21</v>
      </c>
    </row>
    <row r="40" spans="1:32" x14ac:dyDescent="0.25">
      <c r="A40" s="6" t="s">
        <v>23</v>
      </c>
      <c r="G40" s="2"/>
      <c r="H40" s="2"/>
      <c r="I40" s="2"/>
      <c r="J40" s="2"/>
      <c r="K40" s="2"/>
    </row>
    <row r="41" spans="1:32" x14ac:dyDescent="0.25">
      <c r="A41" s="7" t="s">
        <v>42</v>
      </c>
      <c r="B41" s="12">
        <f>AVERAGE(J2,J5,J8,J11,J14,J17,J20,J23,J26,J29,J32,J35)</f>
        <v>14.022570716235265</v>
      </c>
      <c r="C41" s="12">
        <f t="shared" ref="C41:K41" si="5">AVERAGE(K2,K5,K8,K11,K14,K17,K20,K23,K26,K29,K32,K35)</f>
        <v>1.0582152707004913</v>
      </c>
      <c r="D41" s="15">
        <f t="shared" si="5"/>
        <v>0.41550882801520367</v>
      </c>
      <c r="E41" s="12">
        <f t="shared" si="5"/>
        <v>0.3931596873756435</v>
      </c>
      <c r="F41" s="12">
        <f t="shared" si="5"/>
        <v>96.279166666666654</v>
      </c>
      <c r="G41" s="12">
        <f t="shared" si="5"/>
        <v>6.1216666666666653</v>
      </c>
      <c r="H41" s="12">
        <f t="shared" si="5"/>
        <v>7.3833333333333329</v>
      </c>
      <c r="I41" s="12">
        <f t="shared" si="5"/>
        <v>5.625</v>
      </c>
      <c r="J41" s="12">
        <f t="shared" si="5"/>
        <v>112.95833333333333</v>
      </c>
      <c r="K41" s="12">
        <f t="shared" si="5"/>
        <v>108.08333333333333</v>
      </c>
    </row>
    <row r="42" spans="1:32" x14ac:dyDescent="0.25">
      <c r="A42" t="s">
        <v>43</v>
      </c>
      <c r="B42" s="8">
        <f>STDEV(J2,J5,J8,J11,J14,J17,J20,J23,J26,J29,J32,J35)</f>
        <v>1.0313243181773393</v>
      </c>
      <c r="C42" s="8">
        <f t="shared" ref="C42:K42" si="6">STDEV(K2,K5,K8,K11,K14,K17,K20,K23,K26,K29,K32,K35)</f>
        <v>3.2838635320321427E-2</v>
      </c>
      <c r="D42" s="15">
        <f t="shared" si="6"/>
        <v>2.4990506739139055E-2</v>
      </c>
      <c r="E42" s="8">
        <f t="shared" si="6"/>
        <v>2.8835851862625515E-2</v>
      </c>
      <c r="F42" s="8">
        <f>STDEV(N2,N5,N8,N11,N14,N17,N20,N23,N26,N29,N32,N35)</f>
        <v>77.737437740866881</v>
      </c>
      <c r="G42" s="8">
        <f t="shared" si="6"/>
        <v>0.27914914011016112</v>
      </c>
      <c r="H42" s="8">
        <f t="shared" si="6"/>
        <v>1.6447344816570013</v>
      </c>
      <c r="I42" s="8">
        <f t="shared" si="6"/>
        <v>1.1592513257976604</v>
      </c>
      <c r="J42" s="8">
        <f t="shared" si="6"/>
        <v>14.381898871550803</v>
      </c>
      <c r="K42" s="8">
        <f t="shared" si="6"/>
        <v>20.681385276854549</v>
      </c>
    </row>
    <row r="43" spans="1:32" x14ac:dyDescent="0.25">
      <c r="A43" t="s">
        <v>44</v>
      </c>
      <c r="B43" s="8">
        <f>B42/3.46</f>
        <v>0.29807061218998243</v>
      </c>
      <c r="C43" s="8">
        <f t="shared" ref="C43:K43" si="7">C42/3.46</f>
        <v>9.4909350636767139E-3</v>
      </c>
      <c r="D43" s="15">
        <f t="shared" si="7"/>
        <v>7.2226898089997266E-3</v>
      </c>
      <c r="E43" s="8">
        <f t="shared" si="7"/>
        <v>8.334061231972693E-3</v>
      </c>
      <c r="F43" s="8">
        <f t="shared" si="7"/>
        <v>22.467467555163839</v>
      </c>
      <c r="G43" s="8">
        <f t="shared" si="7"/>
        <v>8.0678942228370271E-2</v>
      </c>
      <c r="H43" s="8">
        <f t="shared" si="7"/>
        <v>0.47535678660606973</v>
      </c>
      <c r="I43" s="8">
        <f t="shared" si="7"/>
        <v>0.33504373577967067</v>
      </c>
      <c r="J43" s="8">
        <f t="shared" si="7"/>
        <v>4.1566181709684402</v>
      </c>
      <c r="K43" s="8">
        <f t="shared" si="7"/>
        <v>5.9772789817498699</v>
      </c>
    </row>
    <row r="44" spans="1:32" x14ac:dyDescent="0.25">
      <c r="A44" s="6" t="s">
        <v>24</v>
      </c>
      <c r="B44" s="8"/>
      <c r="C44" s="8"/>
      <c r="D44" s="15"/>
      <c r="E44" s="8"/>
    </row>
    <row r="45" spans="1:32" x14ac:dyDescent="0.25">
      <c r="A45" s="7" t="s">
        <v>42</v>
      </c>
      <c r="B45" s="12">
        <f>AVERAGE(J6,J9,J12,J15,J18,J21,J24,J27,J30,J33,J36,J3)</f>
        <v>14.641178223807101</v>
      </c>
      <c r="C45" s="12">
        <f t="shared" ref="C45:K45" si="8">AVERAGE(K6,K9,K12,K15,K18,K21,K24,K27,K30,K33,K36,K3)</f>
        <v>1.0735991260539712</v>
      </c>
      <c r="D45" s="15">
        <f t="shared" si="8"/>
        <v>0.40591468183392809</v>
      </c>
      <c r="E45" s="12">
        <f t="shared" si="8"/>
        <v>0.38008279775078835</v>
      </c>
      <c r="F45" s="12">
        <f t="shared" si="8"/>
        <v>141.73416666666665</v>
      </c>
      <c r="G45" s="12">
        <f t="shared" si="8"/>
        <v>6.1891666666666678</v>
      </c>
      <c r="H45" s="12">
        <f t="shared" si="8"/>
        <v>7.083333333333333</v>
      </c>
      <c r="I45" s="12">
        <f t="shared" si="8"/>
        <v>6.166666666666667</v>
      </c>
      <c r="J45" s="12">
        <f t="shared" si="8"/>
        <v>123.33333333333333</v>
      </c>
      <c r="K45" s="12">
        <f t="shared" si="8"/>
        <v>117.33333333333333</v>
      </c>
    </row>
    <row r="46" spans="1:32" x14ac:dyDescent="0.25">
      <c r="A46" t="s">
        <v>43</v>
      </c>
      <c r="B46" s="8">
        <f>STDEV(J6,J9,J12,J15,J18,J21,J24,J27,J30,J33,J36,J3)</f>
        <v>1.7383852882743518</v>
      </c>
      <c r="C46" s="8">
        <f t="shared" ref="C46:K46" si="9">STDEV(K6,K9,K12,K15,K18,K21,K24,K27,K30,K33,K36,K3)</f>
        <v>6.7994826342140158E-2</v>
      </c>
      <c r="D46" s="15">
        <f t="shared" si="9"/>
        <v>3.3053627876007158E-2</v>
      </c>
      <c r="E46" s="8">
        <f t="shared" si="9"/>
        <v>4.3738535453724976E-2</v>
      </c>
      <c r="F46" s="8">
        <f t="shared" si="9"/>
        <v>108.88118774470165</v>
      </c>
      <c r="G46" s="8">
        <f t="shared" si="9"/>
        <v>0.41983672872663103</v>
      </c>
      <c r="H46" s="8">
        <f t="shared" si="9"/>
        <v>0.97125348562222558</v>
      </c>
      <c r="I46" s="8">
        <f t="shared" si="9"/>
        <v>1.4079858814719122</v>
      </c>
      <c r="J46" s="8">
        <f t="shared" si="9"/>
        <v>21.980707794598295</v>
      </c>
      <c r="K46" s="8">
        <f t="shared" si="9"/>
        <v>23.492100542071306</v>
      </c>
    </row>
    <row r="47" spans="1:32" x14ac:dyDescent="0.25">
      <c r="A47" t="s">
        <v>44</v>
      </c>
      <c r="B47" s="8">
        <f>B46/3.46</f>
        <v>0.50242349372091089</v>
      </c>
      <c r="C47" s="8">
        <f t="shared" ref="C47:K47" si="10">C46/3.46</f>
        <v>1.965168391391334E-2</v>
      </c>
      <c r="D47" s="15">
        <f t="shared" si="10"/>
        <v>9.5530716404644972E-3</v>
      </c>
      <c r="E47" s="8">
        <f t="shared" si="10"/>
        <v>1.2641195217839589E-2</v>
      </c>
      <c r="F47" s="8">
        <f t="shared" si="10"/>
        <v>31.468551371301054</v>
      </c>
      <c r="G47" s="8">
        <f t="shared" si="10"/>
        <v>0.12134009500769682</v>
      </c>
      <c r="H47" s="8">
        <f t="shared" si="10"/>
        <v>0.28070909989081666</v>
      </c>
      <c r="I47" s="8">
        <f t="shared" si="10"/>
        <v>0.40693233568552373</v>
      </c>
      <c r="J47" s="8">
        <f t="shared" si="10"/>
        <v>6.3528057209821664</v>
      </c>
      <c r="K47" s="8">
        <f t="shared" si="10"/>
        <v>6.7896244341246552</v>
      </c>
    </row>
    <row r="48" spans="1:32" x14ac:dyDescent="0.25">
      <c r="A48" s="6" t="s">
        <v>25</v>
      </c>
      <c r="B48" s="8"/>
      <c r="C48" s="8"/>
      <c r="D48" s="15"/>
      <c r="E48" s="8"/>
    </row>
    <row r="49" spans="1:11" x14ac:dyDescent="0.25">
      <c r="A49" s="7" t="s">
        <v>42</v>
      </c>
      <c r="B49" s="12">
        <f>AVERAGE(J10,J13,J16,J19,J22,J25,J28,J31,J34,J37,J4,J7)</f>
        <v>14.192194206184146</v>
      </c>
      <c r="C49" s="12">
        <f t="shared" ref="C49:K49" si="11">AVERAGE(K10,K13,K16,K19,K22,K25,K28,K31,K34,K37,K4,K7)</f>
        <v>1.0983675586381867</v>
      </c>
      <c r="D49" s="15">
        <f t="shared" si="11"/>
        <v>0.39542765073823533</v>
      </c>
      <c r="E49" s="12">
        <f t="shared" si="11"/>
        <v>0.3600822151907821</v>
      </c>
      <c r="F49" s="12">
        <f t="shared" si="11"/>
        <v>122.29166666666669</v>
      </c>
      <c r="G49" s="12">
        <f t="shared" si="11"/>
        <v>6.5</v>
      </c>
      <c r="H49" s="12">
        <f t="shared" si="11"/>
        <v>6.6999999999999993</v>
      </c>
      <c r="I49" s="12">
        <f t="shared" si="11"/>
        <v>6.1416666666666666</v>
      </c>
      <c r="J49" s="12">
        <f t="shared" si="11"/>
        <v>165.66666666666666</v>
      </c>
      <c r="K49" s="12">
        <f t="shared" si="11"/>
        <v>158</v>
      </c>
    </row>
    <row r="50" spans="1:11" x14ac:dyDescent="0.25">
      <c r="A50" t="s">
        <v>43</v>
      </c>
      <c r="B50" s="8">
        <f>STDEV(J10,J13,J16,J19,J22,J25,J28,J31,J34,J37,J4,J7)</f>
        <v>1.782297302827887</v>
      </c>
      <c r="C50" s="8">
        <f t="shared" ref="C50:K50" si="12">STDEV(K10,K13,K16,K19,K22,K25,K28,K31,K34,K37,K4,K7)</f>
        <v>6.3499987653977991E-2</v>
      </c>
      <c r="D50" s="15">
        <f t="shared" si="12"/>
        <v>4.0420527532802682E-2</v>
      </c>
      <c r="E50" s="8">
        <f t="shared" si="12"/>
        <v>3.1728230746423836E-2</v>
      </c>
      <c r="F50" s="8">
        <f t="shared" si="12"/>
        <v>66.96859410925164</v>
      </c>
      <c r="G50" s="8">
        <f t="shared" si="12"/>
        <v>0.61955996114544509</v>
      </c>
      <c r="H50" s="8">
        <f t="shared" si="12"/>
        <v>1.1992421849575767</v>
      </c>
      <c r="I50" s="8">
        <f t="shared" si="12"/>
        <v>1.2018609307942834</v>
      </c>
      <c r="J50" s="8">
        <f t="shared" si="12"/>
        <v>20.15094553763192</v>
      </c>
      <c r="K50" s="8">
        <f t="shared" si="12"/>
        <v>13.987006957757748</v>
      </c>
    </row>
    <row r="51" spans="1:11" x14ac:dyDescent="0.25">
      <c r="A51" t="s">
        <v>44</v>
      </c>
      <c r="B51" s="8">
        <f>B50/3.46</f>
        <v>0.51511482740690373</v>
      </c>
      <c r="C51" s="8">
        <f t="shared" ref="C51:K51" si="13">C50/3.46</f>
        <v>1.8352597587854912E-2</v>
      </c>
      <c r="D51" s="15">
        <f t="shared" si="13"/>
        <v>1.1682233390983433E-2</v>
      </c>
      <c r="E51" s="8">
        <f t="shared" si="13"/>
        <v>9.1700088862496643E-3</v>
      </c>
      <c r="F51" s="8">
        <f t="shared" si="13"/>
        <v>19.355085002673885</v>
      </c>
      <c r="G51" s="8">
        <f t="shared" si="13"/>
        <v>0.17906357258538877</v>
      </c>
      <c r="H51" s="8">
        <f t="shared" si="13"/>
        <v>0.34660178755999327</v>
      </c>
      <c r="I51" s="8">
        <f t="shared" si="13"/>
        <v>0.347358650518579</v>
      </c>
      <c r="J51" s="8">
        <f t="shared" si="13"/>
        <v>5.8239726987375491</v>
      </c>
      <c r="K51" s="8">
        <f t="shared" si="13"/>
        <v>4.0424875600455916</v>
      </c>
    </row>
    <row r="52" spans="1:11" x14ac:dyDescent="0.25">
      <c r="B52" s="3"/>
      <c r="C52" s="3"/>
      <c r="E52" s="3"/>
    </row>
    <row r="53" spans="1:11" x14ac:dyDescent="0.25">
      <c r="A53" s="5" t="s">
        <v>36</v>
      </c>
      <c r="B53" s="1" t="s">
        <v>13</v>
      </c>
      <c r="C53" s="1" t="s">
        <v>14</v>
      </c>
      <c r="D53" s="14" t="s">
        <v>15</v>
      </c>
      <c r="E53" s="1" t="s">
        <v>16</v>
      </c>
      <c r="F53" s="1" t="s">
        <v>17</v>
      </c>
      <c r="G53" s="1" t="s">
        <v>22</v>
      </c>
      <c r="H53" s="1" t="s">
        <v>19</v>
      </c>
      <c r="I53" s="1" t="s">
        <v>35</v>
      </c>
      <c r="J53" s="1" t="s">
        <v>20</v>
      </c>
      <c r="K53" s="1" t="s">
        <v>21</v>
      </c>
    </row>
    <row r="54" spans="1:11" x14ac:dyDescent="0.25">
      <c r="A54" s="6" t="s">
        <v>0</v>
      </c>
      <c r="B54" s="3"/>
      <c r="C54" s="3"/>
      <c r="E54" s="3"/>
    </row>
    <row r="55" spans="1:11" x14ac:dyDescent="0.25">
      <c r="A55" s="7" t="s">
        <v>42</v>
      </c>
      <c r="B55" s="3">
        <f>AVERAGE(J2:J7,J20:J25)</f>
        <v>13.550136994782642</v>
      </c>
      <c r="C55" s="3">
        <f t="shared" ref="C55:K55" si="14">AVERAGE(K2:K7,K20:K25)</f>
        <v>1.106492301187243</v>
      </c>
      <c r="D55" s="13">
        <f t="shared" si="14"/>
        <v>0.3909783039720674</v>
      </c>
      <c r="E55" s="3">
        <f t="shared" si="14"/>
        <v>0.35456451239288272</v>
      </c>
      <c r="F55" s="3">
        <f t="shared" si="14"/>
        <v>128.14750000000001</v>
      </c>
      <c r="G55" s="3">
        <f t="shared" si="14"/>
        <v>6.3908333333333331</v>
      </c>
      <c r="H55" s="3">
        <f t="shared" si="14"/>
        <v>7.0083333333333329</v>
      </c>
      <c r="I55" s="3">
        <f t="shared" si="14"/>
        <v>6.0666666666666673</v>
      </c>
      <c r="J55" s="3">
        <f t="shared" si="14"/>
        <v>135.33333333333334</v>
      </c>
      <c r="K55" s="3">
        <f t="shared" si="14"/>
        <v>127.33333333333333</v>
      </c>
    </row>
    <row r="56" spans="1:11" x14ac:dyDescent="0.25">
      <c r="A56" t="s">
        <v>43</v>
      </c>
      <c r="B56" s="3">
        <f>STDEV(J2:J7,J20:J25)</f>
        <v>1.0934870853709107</v>
      </c>
      <c r="C56" s="3">
        <f t="shared" ref="C56:K56" si="15">STDEV(K2:K7,K20:K25)</f>
        <v>6.7893699425092296E-2</v>
      </c>
      <c r="D56" s="13">
        <f t="shared" si="15"/>
        <v>4.0917617194459702E-2</v>
      </c>
      <c r="E56" s="3">
        <f t="shared" si="15"/>
        <v>4.295403867314608E-2</v>
      </c>
      <c r="F56" s="3">
        <f t="shared" si="15"/>
        <v>84.401399075543125</v>
      </c>
      <c r="G56" s="3">
        <f t="shared" si="15"/>
        <v>0.39387257591841318</v>
      </c>
      <c r="H56" s="3">
        <f t="shared" si="15"/>
        <v>1.28024027100976</v>
      </c>
      <c r="I56" s="3">
        <f t="shared" si="15"/>
        <v>1.4618377806616165</v>
      </c>
      <c r="J56" s="3">
        <f t="shared" si="15"/>
        <v>29.964625608853968</v>
      </c>
      <c r="K56" s="3">
        <f t="shared" si="15"/>
        <v>28.826545005770221</v>
      </c>
    </row>
    <row r="57" spans="1:11" x14ac:dyDescent="0.25">
      <c r="A57" t="s">
        <v>44</v>
      </c>
      <c r="B57" s="3">
        <f>B56/3.46</f>
        <v>0.31603672987598574</v>
      </c>
      <c r="C57" s="3">
        <f t="shared" ref="C57:K57" si="16">C56/3.46</f>
        <v>1.9622456481240547E-2</v>
      </c>
      <c r="D57" s="13">
        <f t="shared" si="16"/>
        <v>1.1825900923254249E-2</v>
      </c>
      <c r="E57" s="3">
        <f t="shared" si="16"/>
        <v>1.2414462044261873E-2</v>
      </c>
      <c r="F57" s="3">
        <f t="shared" si="16"/>
        <v>24.393467940908419</v>
      </c>
      <c r="G57" s="3">
        <f t="shared" si="16"/>
        <v>0.11383600460069745</v>
      </c>
      <c r="H57" s="3">
        <f t="shared" si="16"/>
        <v>0.37001163902016188</v>
      </c>
      <c r="I57" s="3">
        <f t="shared" si="16"/>
        <v>0.42249646839931115</v>
      </c>
      <c r="J57" s="3">
        <f t="shared" si="16"/>
        <v>8.660296418743922</v>
      </c>
      <c r="K57" s="3">
        <f t="shared" si="16"/>
        <v>8.3313713889509309</v>
      </c>
    </row>
    <row r="58" spans="1:11" x14ac:dyDescent="0.25">
      <c r="A58" s="6" t="s">
        <v>5</v>
      </c>
    </row>
    <row r="59" spans="1:11" x14ac:dyDescent="0.25">
      <c r="A59" s="7" t="s">
        <v>42</v>
      </c>
      <c r="B59" s="3">
        <f>AVERAGE(J8:J13,J26:J31)</f>
        <v>14.160906079319924</v>
      </c>
      <c r="C59" s="3">
        <f t="shared" ref="C59:K59" si="17">AVERAGE(K8:K13,K26:K31)</f>
        <v>1.0681367266769211</v>
      </c>
      <c r="D59" s="13">
        <f t="shared" si="17"/>
        <v>0.42043412231235472</v>
      </c>
      <c r="E59" s="3">
        <f t="shared" si="17"/>
        <v>0.39444756194240699</v>
      </c>
      <c r="F59" s="3">
        <f t="shared" si="17"/>
        <v>116.92333333333335</v>
      </c>
      <c r="G59" s="3">
        <f t="shared" si="17"/>
        <v>6.440833333333333</v>
      </c>
      <c r="H59" s="3">
        <f t="shared" si="17"/>
        <v>6.9249999999999998</v>
      </c>
      <c r="I59" s="3">
        <f t="shared" si="17"/>
        <v>5.6499999999999995</v>
      </c>
      <c r="J59" s="3">
        <f t="shared" si="17"/>
        <v>142.79166666666666</v>
      </c>
      <c r="K59" s="3">
        <f t="shared" si="17"/>
        <v>133.75</v>
      </c>
    </row>
    <row r="60" spans="1:11" x14ac:dyDescent="0.25">
      <c r="A60" t="s">
        <v>43</v>
      </c>
      <c r="B60" s="3">
        <f>STDEV(J8:J13,J26:J31)</f>
        <v>1.3285704985202571</v>
      </c>
      <c r="C60" s="3">
        <f t="shared" ref="C60:K60" si="18">STDEV(K8:K13,K26:K31)</f>
        <v>5.4285542851213411E-2</v>
      </c>
      <c r="D60" s="13">
        <f t="shared" si="18"/>
        <v>1.7539697404485403E-2</v>
      </c>
      <c r="E60" s="3">
        <f t="shared" si="18"/>
        <v>2.4101089308565988E-2</v>
      </c>
      <c r="F60" s="3">
        <f t="shared" si="18"/>
        <v>83.313277707843412</v>
      </c>
      <c r="G60" s="3">
        <f t="shared" si="18"/>
        <v>0.56956855016172847</v>
      </c>
      <c r="H60" s="3">
        <f t="shared" si="18"/>
        <v>1.6040431869044414</v>
      </c>
      <c r="I60" s="3">
        <f t="shared" si="18"/>
        <v>1.2273400654927042</v>
      </c>
      <c r="J60" s="3">
        <f t="shared" si="18"/>
        <v>34.678692916894107</v>
      </c>
      <c r="K60" s="3">
        <f t="shared" si="18"/>
        <v>32.85539944555952</v>
      </c>
    </row>
    <row r="61" spans="1:11" x14ac:dyDescent="0.25">
      <c r="A61" t="s">
        <v>44</v>
      </c>
      <c r="B61" s="3">
        <f>B60/3.46</f>
        <v>0.38397991286712635</v>
      </c>
      <c r="C61" s="3">
        <f t="shared" ref="C61:K61" si="19">C60/3.46</f>
        <v>1.5689463251795783E-2</v>
      </c>
      <c r="D61" s="13">
        <f t="shared" si="19"/>
        <v>5.0692767064986714E-3</v>
      </c>
      <c r="E61" s="3">
        <f t="shared" si="19"/>
        <v>6.9656327481404587E-3</v>
      </c>
      <c r="F61" s="3">
        <f t="shared" si="19"/>
        <v>24.078981996486537</v>
      </c>
      <c r="G61" s="3">
        <f t="shared" si="19"/>
        <v>0.16461518790801402</v>
      </c>
      <c r="H61" s="3">
        <f t="shared" si="19"/>
        <v>0.46359629679319114</v>
      </c>
      <c r="I61" s="3">
        <f t="shared" si="19"/>
        <v>0.35472256228112842</v>
      </c>
      <c r="J61" s="3">
        <f t="shared" si="19"/>
        <v>10.022743617599453</v>
      </c>
      <c r="K61" s="3">
        <f t="shared" si="19"/>
        <v>9.4957801865778961</v>
      </c>
    </row>
    <row r="62" spans="1:11" x14ac:dyDescent="0.25">
      <c r="A62" s="6" t="s">
        <v>6</v>
      </c>
    </row>
    <row r="63" spans="1:11" x14ac:dyDescent="0.25">
      <c r="A63" s="7" t="s">
        <v>42</v>
      </c>
      <c r="B63" s="3">
        <f>AVERAGE(J14:J19,J32:J37)</f>
        <v>15.14490007212394</v>
      </c>
      <c r="C63" s="3">
        <f t="shared" ref="C63:K63" si="20">AVERAGE(K14:K19,K32:K37)</f>
        <v>1.0555529275284852</v>
      </c>
      <c r="D63" s="13">
        <f t="shared" si="20"/>
        <v>0.40543873430294503</v>
      </c>
      <c r="E63" s="3">
        <f t="shared" si="20"/>
        <v>0.38431262598192412</v>
      </c>
      <c r="F63" s="3">
        <f t="shared" si="20"/>
        <v>115.23416666666668</v>
      </c>
      <c r="G63" s="3">
        <f t="shared" si="20"/>
        <v>5.979166666666667</v>
      </c>
      <c r="H63" s="3">
        <f t="shared" si="20"/>
        <v>7.2333333333333343</v>
      </c>
      <c r="I63" s="3">
        <f t="shared" si="20"/>
        <v>6.2166666666666659</v>
      </c>
      <c r="J63" s="3">
        <f t="shared" si="20"/>
        <v>123.83333333333333</v>
      </c>
      <c r="K63" s="3">
        <f t="shared" si="20"/>
        <v>122.33333333333333</v>
      </c>
    </row>
    <row r="64" spans="1:11" x14ac:dyDescent="0.25">
      <c r="A64" t="s">
        <v>43</v>
      </c>
      <c r="B64" s="3">
        <f>STDEV(J14:J19,J32:J37)</f>
        <v>1.764012568448337</v>
      </c>
      <c r="C64" s="3">
        <f t="shared" ref="C64:K64" si="21">STDEV(K14:K19,K32:K37)</f>
        <v>3.9201111870671844E-2</v>
      </c>
      <c r="D64" s="13">
        <f t="shared" si="21"/>
        <v>3.3403335822091679E-2</v>
      </c>
      <c r="E64" s="3">
        <f t="shared" si="21"/>
        <v>3.151618693075444E-2</v>
      </c>
      <c r="F64" s="3">
        <f t="shared" si="21"/>
        <v>96.673017525182487</v>
      </c>
      <c r="G64" s="3">
        <f t="shared" si="21"/>
        <v>0.32756563071275091</v>
      </c>
      <c r="H64" s="3">
        <f t="shared" si="21"/>
        <v>1.0368951321862345</v>
      </c>
      <c r="I64" s="3">
        <f t="shared" si="21"/>
        <v>1.0692676621563646</v>
      </c>
      <c r="J64" s="3">
        <f t="shared" si="21"/>
        <v>22.307085435037443</v>
      </c>
      <c r="K64" s="3">
        <f t="shared" si="21"/>
        <v>27.05325835973898</v>
      </c>
    </row>
    <row r="65" spans="1:11" x14ac:dyDescent="0.25">
      <c r="A65" t="s">
        <v>44</v>
      </c>
      <c r="B65" s="3">
        <f>B64/3.46</f>
        <v>0.50983022209489504</v>
      </c>
      <c r="C65" s="3">
        <f t="shared" ref="C65:K65" si="22">C64/3.46</f>
        <v>1.1329801118691285E-2</v>
      </c>
      <c r="D65" s="13">
        <f t="shared" si="22"/>
        <v>9.6541433011825654E-3</v>
      </c>
      <c r="E65" s="3">
        <f t="shared" si="22"/>
        <v>9.1087245464608214E-3</v>
      </c>
      <c r="F65" s="3">
        <f t="shared" si="22"/>
        <v>27.940178475486267</v>
      </c>
      <c r="G65" s="3">
        <f t="shared" si="22"/>
        <v>9.46721476048413E-2</v>
      </c>
      <c r="H65" s="3">
        <f t="shared" si="22"/>
        <v>0.29968067404226434</v>
      </c>
      <c r="I65" s="3">
        <f t="shared" si="22"/>
        <v>0.30903689657698397</v>
      </c>
      <c r="J65" s="3">
        <f t="shared" si="22"/>
        <v>6.4471345187969487</v>
      </c>
      <c r="K65" s="3">
        <f t="shared" si="22"/>
        <v>7.8188607976124223</v>
      </c>
    </row>
    <row r="67" spans="1:11" x14ac:dyDescent="0.25">
      <c r="A67" s="5" t="s">
        <v>37</v>
      </c>
      <c r="B67" s="1" t="s">
        <v>13</v>
      </c>
      <c r="C67" s="1" t="s">
        <v>14</v>
      </c>
      <c r="D67" s="14" t="s">
        <v>15</v>
      </c>
      <c r="E67" s="1" t="s">
        <v>16</v>
      </c>
      <c r="F67" s="1" t="s">
        <v>17</v>
      </c>
      <c r="G67" s="1" t="s">
        <v>22</v>
      </c>
      <c r="H67" s="1" t="s">
        <v>19</v>
      </c>
      <c r="I67" s="1" t="s">
        <v>35</v>
      </c>
      <c r="J67" s="1" t="s">
        <v>20</v>
      </c>
      <c r="K67" s="1" t="s">
        <v>21</v>
      </c>
    </row>
    <row r="68" spans="1:11" x14ac:dyDescent="0.25">
      <c r="A68" s="6" t="s">
        <v>26</v>
      </c>
    </row>
    <row r="69" spans="1:11" x14ac:dyDescent="0.25">
      <c r="A69" s="7" t="s">
        <v>42</v>
      </c>
      <c r="B69" s="10">
        <f>AVERAGE(J2:J4,J8:J10,J14:J16,J20:J22,J26:J28,J32:J34)</f>
        <v>14.897997529918545</v>
      </c>
      <c r="C69" s="10">
        <f t="shared" ref="C69:K69" si="23">AVERAGE(K2:K4,K8:K10,K14:K16,K20:K22,K26:K28,K32:K34)</f>
        <v>1.0618676172165347</v>
      </c>
      <c r="D69" s="13">
        <f t="shared" si="23"/>
        <v>0.40540616698757553</v>
      </c>
      <c r="E69" s="10">
        <f t="shared" si="23"/>
        <v>0.3832067977235461</v>
      </c>
      <c r="F69" s="10">
        <f t="shared" si="23"/>
        <v>137.98166666666668</v>
      </c>
      <c r="G69" s="10">
        <f t="shared" si="23"/>
        <v>6.1383333333333319</v>
      </c>
      <c r="H69" s="10">
        <f t="shared" si="23"/>
        <v>7.0777777777777784</v>
      </c>
      <c r="I69" s="10">
        <f t="shared" si="23"/>
        <v>6.166666666666667</v>
      </c>
      <c r="J69" s="10">
        <f t="shared" si="23"/>
        <v>134.08333333333334</v>
      </c>
      <c r="K69" s="10">
        <f t="shared" si="23"/>
        <v>129.27777777777777</v>
      </c>
    </row>
    <row r="70" spans="1:11" x14ac:dyDescent="0.25">
      <c r="A70" t="s">
        <v>43</v>
      </c>
      <c r="B70" s="3">
        <f>STDEV(J2:J4,J8:J10,J14:J16,J20:J22,J26:J28,J32:J34)</f>
        <v>1.9109878388535155</v>
      </c>
      <c r="C70" s="3">
        <f t="shared" ref="C70:K70" si="24">STDEV(K2:K4,K8:K10,K14:K16,K20:K22,K26:K28,K32:K34)</f>
        <v>6.8026759871795892E-2</v>
      </c>
      <c r="D70" s="13">
        <f t="shared" si="24"/>
        <v>3.0985990246342375E-2</v>
      </c>
      <c r="E70" s="3">
        <f t="shared" si="24"/>
        <v>3.676088159868357E-2</v>
      </c>
      <c r="F70" s="3">
        <f>STDEV(N2:N4,N8:N10,N14:N16,N20:N22,N26:N28,N32:N34)</f>
        <v>112.42210899630227</v>
      </c>
      <c r="G70" s="3">
        <f t="shared" si="24"/>
        <v>0.57792987565661502</v>
      </c>
      <c r="H70" s="3">
        <f t="shared" si="24"/>
        <v>1.4574577203253432</v>
      </c>
      <c r="I70" s="3">
        <f t="shared" si="24"/>
        <v>1.2433351732100164</v>
      </c>
      <c r="J70" s="3">
        <f t="shared" si="24"/>
        <v>30.740015117298899</v>
      </c>
      <c r="K70" s="3">
        <f t="shared" si="24"/>
        <v>28.717294554605044</v>
      </c>
    </row>
    <row r="71" spans="1:11" x14ac:dyDescent="0.25">
      <c r="A71" t="s">
        <v>44</v>
      </c>
      <c r="B71" s="3">
        <f>B70/4.24</f>
        <v>0.4507046789748857</v>
      </c>
      <c r="C71" s="3">
        <f t="shared" ref="C71:K71" si="25">C70/4.24</f>
        <v>1.6044047139574504E-2</v>
      </c>
      <c r="D71" s="13">
        <f t="shared" si="25"/>
        <v>7.3080165675335788E-3</v>
      </c>
      <c r="E71" s="3">
        <f t="shared" si="25"/>
        <v>8.6700192449725398E-3</v>
      </c>
      <c r="F71" s="3">
        <f t="shared" si="25"/>
        <v>26.514648348184497</v>
      </c>
      <c r="G71" s="3">
        <f t="shared" si="25"/>
        <v>0.13630421595674883</v>
      </c>
      <c r="H71" s="3">
        <f t="shared" si="25"/>
        <v>0.34374002837861867</v>
      </c>
      <c r="I71" s="3">
        <f t="shared" si="25"/>
        <v>0.29323942764387179</v>
      </c>
      <c r="J71" s="3">
        <f t="shared" si="25"/>
        <v>7.2500035654006831</v>
      </c>
      <c r="K71" s="3">
        <f t="shared" si="25"/>
        <v>6.7729468289162833</v>
      </c>
    </row>
    <row r="72" spans="1:11" x14ac:dyDescent="0.25">
      <c r="A72" s="6" t="s">
        <v>27</v>
      </c>
    </row>
    <row r="73" spans="1:11" x14ac:dyDescent="0.25">
      <c r="A73" s="7" t="s">
        <v>42</v>
      </c>
      <c r="B73" s="10">
        <f>AVERAGE(J5:J7,J11:J13,J17:J19,J23:J25,J29:J31,J35:J37)</f>
        <v>13.672631234232464</v>
      </c>
      <c r="C73" s="10">
        <f t="shared" ref="C73:K73" si="26">AVERAGE(K5:K7,K11:K13,K17:K19,K23:K25,K29:K31,K35:K37)</f>
        <v>1.0915870197118984</v>
      </c>
      <c r="D73" s="13">
        <f t="shared" si="26"/>
        <v>0.40582794007066919</v>
      </c>
      <c r="E73" s="10">
        <f t="shared" si="26"/>
        <v>0.37234300248792979</v>
      </c>
      <c r="F73" s="10">
        <f t="shared" si="26"/>
        <v>102.22166666666666</v>
      </c>
      <c r="G73" s="10">
        <f t="shared" si="26"/>
        <v>6.402222222222222</v>
      </c>
      <c r="H73" s="10">
        <f t="shared" si="26"/>
        <v>7.0333333333333332</v>
      </c>
      <c r="I73" s="10">
        <f t="shared" si="26"/>
        <v>5.7888888888888888</v>
      </c>
      <c r="J73" s="10">
        <f t="shared" si="26"/>
        <v>133.88888888888889</v>
      </c>
      <c r="K73" s="10">
        <f t="shared" si="26"/>
        <v>126.33333333333333</v>
      </c>
    </row>
    <row r="74" spans="1:11" x14ac:dyDescent="0.25">
      <c r="A74" t="s">
        <v>43</v>
      </c>
      <c r="B74" s="3">
        <f>STDEV(J5:J7,J11:J13,J17:J19,J23:J25,J29:J31,J35:J37)</f>
        <v>0.62969332019176105</v>
      </c>
      <c r="C74" s="3">
        <f t="shared" ref="C74:K74" si="27">STDEV(K5:K7,K11:K13,K17:K19,K23:K25,K29:K31,K35:K37)</f>
        <v>4.2220318430068057E-2</v>
      </c>
      <c r="D74" s="13">
        <f t="shared" si="27"/>
        <v>3.6747975662887906E-2</v>
      </c>
      <c r="E74" s="3">
        <f t="shared" si="27"/>
        <v>3.7486422357748753E-2</v>
      </c>
      <c r="F74" s="3">
        <f t="shared" si="27"/>
        <v>43.608564357177791</v>
      </c>
      <c r="G74" s="3">
        <f t="shared" si="27"/>
        <v>0.31538129221170386</v>
      </c>
      <c r="H74" s="3">
        <f t="shared" si="27"/>
        <v>1.1540211028756617</v>
      </c>
      <c r="I74" s="3">
        <f t="shared" si="27"/>
        <v>1.2639289299123073</v>
      </c>
      <c r="J74" s="3">
        <f t="shared" si="27"/>
        <v>29.409660055416516</v>
      </c>
      <c r="K74" s="3">
        <f t="shared" si="27"/>
        <v>30.441844266616652</v>
      </c>
    </row>
    <row r="75" spans="1:11" x14ac:dyDescent="0.25">
      <c r="A75" t="s">
        <v>44</v>
      </c>
      <c r="B75" s="3">
        <f>B74/4.24</f>
        <v>0.14851257551692476</v>
      </c>
      <c r="C75" s="3">
        <f t="shared" ref="C75:K75" si="28">C74/4.24</f>
        <v>9.9576222712424653E-3</v>
      </c>
      <c r="D75" s="13">
        <f t="shared" si="28"/>
        <v>8.6669753921905443E-3</v>
      </c>
      <c r="E75" s="3">
        <f t="shared" si="28"/>
        <v>8.8411373485256482E-3</v>
      </c>
      <c r="F75" s="3">
        <f>F74/4.24</f>
        <v>10.285038763485327</v>
      </c>
      <c r="G75" s="3">
        <f t="shared" si="28"/>
        <v>7.4382380238609394E-2</v>
      </c>
      <c r="H75" s="3">
        <f t="shared" si="28"/>
        <v>0.27217478841407117</v>
      </c>
      <c r="I75" s="3">
        <f t="shared" si="28"/>
        <v>0.29809644573403471</v>
      </c>
      <c r="J75" s="3">
        <f t="shared" si="28"/>
        <v>6.9362405791076682</v>
      </c>
      <c r="K75" s="3">
        <f t="shared" si="28"/>
        <v>7.1796802515605309</v>
      </c>
    </row>
    <row r="77" spans="1:11" x14ac:dyDescent="0.25">
      <c r="A77" s="5" t="s">
        <v>40</v>
      </c>
      <c r="B77" s="1" t="s">
        <v>13</v>
      </c>
      <c r="C77" s="1" t="s">
        <v>14</v>
      </c>
      <c r="D77" s="14" t="s">
        <v>15</v>
      </c>
      <c r="E77" s="1" t="s">
        <v>16</v>
      </c>
      <c r="F77" s="1" t="s">
        <v>17</v>
      </c>
      <c r="G77" s="1" t="s">
        <v>22</v>
      </c>
      <c r="H77" s="1" t="s">
        <v>19</v>
      </c>
      <c r="I77" s="1" t="s">
        <v>35</v>
      </c>
      <c r="J77" s="1" t="s">
        <v>20</v>
      </c>
      <c r="K77" s="1" t="s">
        <v>21</v>
      </c>
    </row>
    <row r="78" spans="1:11" x14ac:dyDescent="0.25">
      <c r="A78" s="6">
        <v>2015</v>
      </c>
    </row>
    <row r="79" spans="1:11" x14ac:dyDescent="0.25">
      <c r="A79" s="7" t="s">
        <v>42</v>
      </c>
      <c r="B79" s="3">
        <f>AVERAGE(J2:J19)</f>
        <v>14.094888209299327</v>
      </c>
      <c r="C79" s="3">
        <f t="shared" ref="C79:K79" si="29">AVERAGE(K2:K19)</f>
        <v>1.0766693574018773</v>
      </c>
      <c r="D79" s="13">
        <f t="shared" si="29"/>
        <v>0.40864319932766224</v>
      </c>
      <c r="E79" s="3">
        <f t="shared" si="29"/>
        <v>0.38103590566214485</v>
      </c>
      <c r="F79" s="3">
        <f t="shared" si="29"/>
        <v>71.391111111111115</v>
      </c>
      <c r="G79" s="3">
        <f t="shared" si="29"/>
        <v>6.2588888888888894</v>
      </c>
      <c r="H79" s="11">
        <f t="shared" si="29"/>
        <v>7.8333333333333321</v>
      </c>
      <c r="I79" s="11">
        <f t="shared" si="29"/>
        <v>5.894444444444443</v>
      </c>
      <c r="J79" s="11">
        <f t="shared" si="29"/>
        <v>120.86111111111111</v>
      </c>
      <c r="K79" s="11">
        <f t="shared" si="29"/>
        <v>114.22222222222223</v>
      </c>
    </row>
    <row r="80" spans="1:11" x14ac:dyDescent="0.25">
      <c r="A80" t="s">
        <v>43</v>
      </c>
      <c r="B80" s="3">
        <f>STDEV(J2:J19)</f>
        <v>1.6322754697525075</v>
      </c>
      <c r="C80" s="3">
        <f t="shared" ref="C80:K80" si="30">STDEV(K2:K19)</f>
        <v>5.4846450586752388E-2</v>
      </c>
      <c r="D80" s="13">
        <f t="shared" si="30"/>
        <v>4.2826731052551095E-2</v>
      </c>
      <c r="E80" s="3">
        <f t="shared" si="30"/>
        <v>4.8851692496493161E-2</v>
      </c>
      <c r="F80" s="3">
        <f t="shared" si="30"/>
        <v>33.129353589846076</v>
      </c>
      <c r="G80" s="3">
        <f t="shared" si="30"/>
        <v>0.39437051686854502</v>
      </c>
      <c r="H80" s="3">
        <f t="shared" si="30"/>
        <v>1.0082016605001796</v>
      </c>
      <c r="I80" s="3">
        <f t="shared" si="30"/>
        <v>1.2172641562716773</v>
      </c>
      <c r="J80" s="3">
        <f t="shared" si="30"/>
        <v>25.796605770547494</v>
      </c>
      <c r="K80" s="3">
        <f t="shared" si="30"/>
        <v>27.973843992422978</v>
      </c>
    </row>
    <row r="81" spans="1:12" x14ac:dyDescent="0.25">
      <c r="A81" t="s">
        <v>44</v>
      </c>
      <c r="B81" s="3">
        <f>B80/4.24</f>
        <v>0.38497062965861023</v>
      </c>
      <c r="C81" s="3">
        <f t="shared" ref="C81:K81" si="31">C80/4.24</f>
        <v>1.2935483628951035E-2</v>
      </c>
      <c r="D81" s="13">
        <f t="shared" si="31"/>
        <v>1.010064411616771E-2</v>
      </c>
      <c r="E81" s="3">
        <f t="shared" si="31"/>
        <v>1.1521625588795556E-2</v>
      </c>
      <c r="F81" s="3">
        <f t="shared" si="31"/>
        <v>7.8135267900580363</v>
      </c>
      <c r="G81" s="3">
        <f t="shared" si="31"/>
        <v>9.3011914355788913E-2</v>
      </c>
      <c r="H81" s="3">
        <f t="shared" si="31"/>
        <v>0.23778341049532536</v>
      </c>
      <c r="I81" s="3">
        <f t="shared" si="31"/>
        <v>0.28709060289426347</v>
      </c>
      <c r="J81" s="3">
        <f t="shared" si="31"/>
        <v>6.0841051345630879</v>
      </c>
      <c r="K81" s="3">
        <f t="shared" si="31"/>
        <v>6.5976047151940982</v>
      </c>
    </row>
    <row r="82" spans="1:12" x14ac:dyDescent="0.25">
      <c r="A82" s="6">
        <v>2016</v>
      </c>
    </row>
    <row r="83" spans="1:12" x14ac:dyDescent="0.25">
      <c r="A83" s="7" t="s">
        <v>42</v>
      </c>
      <c r="B83" s="10">
        <f>AVERAGE(J20:J37)</f>
        <v>14.475740554851676</v>
      </c>
      <c r="C83" s="10">
        <f t="shared" ref="C83:K83" si="32">AVERAGE(K20:K37)</f>
        <v>1.0767852795265553</v>
      </c>
      <c r="D83" s="13">
        <f t="shared" si="32"/>
        <v>0.40259090773058248</v>
      </c>
      <c r="E83" s="10">
        <f t="shared" si="32"/>
        <v>0.37451389454933115</v>
      </c>
      <c r="F83" s="10">
        <f t="shared" si="32"/>
        <v>168.81222222222223</v>
      </c>
      <c r="G83" s="10">
        <f t="shared" si="32"/>
        <v>6.2816666666666663</v>
      </c>
      <c r="H83" s="10">
        <f t="shared" si="32"/>
        <v>6.2777777777777777</v>
      </c>
      <c r="I83" s="10">
        <f t="shared" si="32"/>
        <v>6.0611111111111118</v>
      </c>
      <c r="J83" s="10">
        <f t="shared" si="32"/>
        <v>147.11111111111111</v>
      </c>
      <c r="K83" s="10">
        <f t="shared" si="32"/>
        <v>141.38888888888889</v>
      </c>
      <c r="L83" s="9"/>
    </row>
    <row r="84" spans="1:12" x14ac:dyDescent="0.25">
      <c r="A84" t="s">
        <v>43</v>
      </c>
      <c r="B84" s="3">
        <f>STDEV(J20:J37)</f>
        <v>1.4498959648550871</v>
      </c>
      <c r="C84" s="3">
        <f t="shared" ref="C84:K84" si="33">STDEV(K20:K37)</f>
        <v>6.2206545194749129E-2</v>
      </c>
      <c r="D84" s="13">
        <f t="shared" si="33"/>
        <v>2.1380320765137562E-2</v>
      </c>
      <c r="E84" s="3">
        <f t="shared" si="33"/>
        <v>2.0250167546438762E-2</v>
      </c>
      <c r="F84" s="3">
        <f t="shared" si="33"/>
        <v>95.369300866224279</v>
      </c>
      <c r="G84" s="3">
        <f t="shared" si="33"/>
        <v>0.56083184016349907</v>
      </c>
      <c r="H84" s="3">
        <f t="shared" si="33"/>
        <v>1.0767901950626222</v>
      </c>
      <c r="I84" s="3">
        <f t="shared" si="33"/>
        <v>1.3124466998203306</v>
      </c>
      <c r="J84" s="3">
        <f t="shared" si="33"/>
        <v>27.92192663352769</v>
      </c>
      <c r="K84" s="3">
        <f t="shared" si="33"/>
        <v>24.139640059914331</v>
      </c>
    </row>
    <row r="85" spans="1:12" x14ac:dyDescent="0.25">
      <c r="A85" t="s">
        <v>44</v>
      </c>
      <c r="B85" s="3">
        <f>B84/4.24</f>
        <v>0.34195659548469032</v>
      </c>
      <c r="C85" s="3">
        <f t="shared" ref="C85:K85" si="34">C84/4.24</f>
        <v>1.4671354998761587E-2</v>
      </c>
      <c r="D85" s="13">
        <f t="shared" si="34"/>
        <v>5.042528482343764E-3</v>
      </c>
      <c r="E85" s="13">
        <f t="shared" si="34"/>
        <v>4.7759829118959344E-3</v>
      </c>
      <c r="F85" s="3">
        <f t="shared" si="34"/>
        <v>22.492759638260441</v>
      </c>
      <c r="G85" s="3">
        <f t="shared" si="34"/>
        <v>0.13227166041591959</v>
      </c>
      <c r="H85" s="3">
        <f t="shared" si="34"/>
        <v>0.25395995166571278</v>
      </c>
      <c r="I85" s="3">
        <f t="shared" si="34"/>
        <v>0.30953931599536094</v>
      </c>
      <c r="J85" s="3">
        <f t="shared" si="34"/>
        <v>6.5853600550772846</v>
      </c>
      <c r="K85" s="3">
        <f t="shared" si="34"/>
        <v>5.693311334885454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D62"/>
  <sheetViews>
    <sheetView topLeftCell="A8" workbookViewId="0">
      <selection activeCell="U24" sqref="U24"/>
    </sheetView>
  </sheetViews>
  <sheetFormatPr defaultRowHeight="15" x14ac:dyDescent="0.25"/>
  <cols>
    <col min="1" max="1" width="21" customWidth="1"/>
    <col min="2" max="2" width="9.5703125" bestFit="1" customWidth="1"/>
    <col min="3" max="3" width="13.85546875" customWidth="1"/>
    <col min="4" max="4" width="9.5703125" customWidth="1"/>
    <col min="5" max="5" width="15.85546875" customWidth="1"/>
    <col min="6" max="6" width="10.5703125" bestFit="1" customWidth="1"/>
    <col min="7" max="7" width="9.5703125" bestFit="1" customWidth="1"/>
    <col min="8" max="8" width="14.85546875" customWidth="1"/>
    <col min="9" max="9" width="10.140625" customWidth="1"/>
    <col min="10" max="10" width="11.7109375" customWidth="1"/>
    <col min="11" max="11" width="15.5703125" customWidth="1"/>
    <col min="12" max="13" width="10.5703125" bestFit="1" customWidth="1"/>
    <col min="15" max="15" width="14.85546875" customWidth="1"/>
  </cols>
  <sheetData>
    <row r="1" spans="1:30" x14ac:dyDescent="0.25">
      <c r="L1" s="3"/>
      <c r="M1" s="3"/>
      <c r="N1" s="3"/>
      <c r="O1" s="3"/>
      <c r="P1" s="3"/>
      <c r="U1" s="4"/>
      <c r="V1" s="4"/>
    </row>
    <row r="2" spans="1:30" x14ac:dyDescent="0.25">
      <c r="A2" t="s">
        <v>45</v>
      </c>
      <c r="C2" s="5" t="s">
        <v>54</v>
      </c>
      <c r="E2" t="s">
        <v>63</v>
      </c>
      <c r="F2" t="s">
        <v>43</v>
      </c>
      <c r="G2" t="s">
        <v>44</v>
      </c>
      <c r="H2" s="5" t="s">
        <v>55</v>
      </c>
      <c r="I2" s="5"/>
      <c r="J2" s="5"/>
      <c r="K2" t="s">
        <v>63</v>
      </c>
      <c r="L2" t="s">
        <v>43</v>
      </c>
      <c r="M2" t="s">
        <v>44</v>
      </c>
      <c r="P2" t="s">
        <v>64</v>
      </c>
    </row>
    <row r="3" spans="1:30" x14ac:dyDescent="0.25">
      <c r="A3" t="s">
        <v>46</v>
      </c>
      <c r="B3" s="3">
        <v>23.7</v>
      </c>
      <c r="C3" s="3">
        <v>24</v>
      </c>
      <c r="D3" s="3">
        <v>24.3</v>
      </c>
      <c r="E3" s="3">
        <f>AVERAGE(B3:D3)</f>
        <v>24</v>
      </c>
      <c r="F3" s="3">
        <f>STDEVA(B3:D3)</f>
        <v>0.30000000000000071</v>
      </c>
      <c r="G3" s="3">
        <f t="shared" ref="G3:G8" si="0">F3/1.732</f>
        <v>0.17321016166281797</v>
      </c>
      <c r="H3" s="3">
        <v>29.2</v>
      </c>
      <c r="I3" s="3">
        <v>28.3</v>
      </c>
      <c r="J3" s="3">
        <v>27.4</v>
      </c>
      <c r="K3" s="3">
        <v>28.3</v>
      </c>
      <c r="L3" s="3">
        <f>STDEV(H3:J3)</f>
        <v>0.90000000000000036</v>
      </c>
      <c r="M3" s="3">
        <f>L3/1.732</f>
        <v>0.51963048498845288</v>
      </c>
      <c r="N3" s="3"/>
      <c r="O3" s="3" t="s">
        <v>65</v>
      </c>
      <c r="P3" s="3">
        <f>B3/B5</f>
        <v>1.267379679144385</v>
      </c>
      <c r="Q3" s="3">
        <f t="shared" ref="Q3:R3" si="1">C3/C5</f>
        <v>1.3114754098360655</v>
      </c>
      <c r="R3" s="3">
        <f t="shared" si="1"/>
        <v>1.2525773195876291</v>
      </c>
      <c r="S3" s="3">
        <f>AVERAGE(P3:R3)</f>
        <v>1.2771441361893598</v>
      </c>
      <c r="T3" s="3">
        <f>STDEVA(P3:R3)</f>
        <v>3.0639104503324001E-2</v>
      </c>
      <c r="U3" s="26">
        <f t="shared" ref="U3" si="2">T3/1.732</f>
        <v>1.7690014147415705E-2</v>
      </c>
      <c r="V3" s="26"/>
      <c r="W3" s="3"/>
      <c r="X3" s="3"/>
      <c r="Y3" s="3"/>
      <c r="Z3" s="3"/>
      <c r="AA3" s="3"/>
      <c r="AB3" s="3"/>
      <c r="AC3" s="3"/>
      <c r="AD3" s="3"/>
    </row>
    <row r="4" spans="1:30" x14ac:dyDescent="0.25">
      <c r="A4" t="s">
        <v>47</v>
      </c>
      <c r="B4" s="3">
        <v>12.7</v>
      </c>
      <c r="C4" s="3">
        <v>12.3</v>
      </c>
      <c r="D4" s="3">
        <v>14</v>
      </c>
      <c r="E4" s="3">
        <f t="shared" ref="E4:E8" si="3">AVERAGE(B4:D4)</f>
        <v>13</v>
      </c>
      <c r="F4" s="3">
        <f>STDEV(B4:D4)</f>
        <v>0.88881944173155869</v>
      </c>
      <c r="G4" s="3">
        <f t="shared" si="0"/>
        <v>0.51317519730459504</v>
      </c>
      <c r="H4" s="3">
        <v>13.4</v>
      </c>
      <c r="I4" s="3">
        <v>12.8</v>
      </c>
      <c r="J4" s="3">
        <v>11.9</v>
      </c>
      <c r="K4" s="3">
        <v>12.7</v>
      </c>
      <c r="L4" s="3">
        <f>STDEV(H4:J4)</f>
        <v>0.75498344352707503</v>
      </c>
      <c r="M4" s="3">
        <f t="shared" ref="M4:M8" si="4">L4/1.732</f>
        <v>0.43590268102025115</v>
      </c>
      <c r="N4" s="3"/>
      <c r="O4" s="3"/>
      <c r="P4" s="3"/>
      <c r="Q4" s="3"/>
      <c r="R4" s="3"/>
      <c r="S4" s="3"/>
      <c r="T4" s="3"/>
      <c r="U4" s="26"/>
      <c r="V4" s="26"/>
      <c r="W4" s="3"/>
      <c r="X4" s="3"/>
      <c r="Y4" s="3"/>
      <c r="Z4" s="3"/>
      <c r="AA4" s="3"/>
      <c r="AB4" s="3"/>
      <c r="AC4" s="3"/>
      <c r="AD4" s="3"/>
    </row>
    <row r="5" spans="1:30" x14ac:dyDescent="0.25">
      <c r="A5" t="s">
        <v>48</v>
      </c>
      <c r="B5" s="3">
        <v>18.7</v>
      </c>
      <c r="C5" s="3">
        <v>18.3</v>
      </c>
      <c r="D5" s="3">
        <v>19.399999999999999</v>
      </c>
      <c r="E5" s="3">
        <f t="shared" si="3"/>
        <v>18.8</v>
      </c>
      <c r="F5" s="3">
        <f>STDEV(B5:D5)</f>
        <v>0.55677643628300111</v>
      </c>
      <c r="G5" s="3">
        <f t="shared" si="0"/>
        <v>0.32146445512875355</v>
      </c>
      <c r="H5" s="3">
        <v>17.5</v>
      </c>
      <c r="I5" s="3">
        <v>17.100000000000001</v>
      </c>
      <c r="J5" s="3">
        <v>16.7</v>
      </c>
      <c r="K5" s="3">
        <v>17.100000000000001</v>
      </c>
      <c r="L5" s="3">
        <f>STDEV(H5:J5)</f>
        <v>0.40000000000000036</v>
      </c>
      <c r="M5" s="3">
        <f t="shared" si="4"/>
        <v>0.23094688221709028</v>
      </c>
      <c r="N5" s="3"/>
      <c r="O5" s="3"/>
      <c r="P5" s="3"/>
      <c r="Q5" s="3"/>
      <c r="R5" s="3"/>
      <c r="S5" s="3"/>
      <c r="T5" s="3"/>
      <c r="U5" s="26"/>
      <c r="V5" s="26"/>
      <c r="W5" s="3"/>
      <c r="X5" s="3"/>
      <c r="Y5" s="3"/>
      <c r="Z5" s="3"/>
      <c r="AA5" s="3"/>
      <c r="AB5" s="3"/>
      <c r="AC5" s="3"/>
      <c r="AD5" s="3"/>
    </row>
    <row r="6" spans="1:30" x14ac:dyDescent="0.25">
      <c r="A6" t="s">
        <v>49</v>
      </c>
      <c r="B6" s="3">
        <v>23.3</v>
      </c>
      <c r="C6" s="3">
        <v>24</v>
      </c>
      <c r="D6" s="3">
        <v>24.7</v>
      </c>
      <c r="E6" s="3">
        <f t="shared" si="3"/>
        <v>24</v>
      </c>
      <c r="F6" s="3">
        <f>STDEV(B6:D6)</f>
        <v>0.69999999999999929</v>
      </c>
      <c r="G6" s="3">
        <f t="shared" si="0"/>
        <v>0.4041570438799072</v>
      </c>
      <c r="H6" s="3">
        <v>22.8</v>
      </c>
      <c r="I6" s="3">
        <v>23.5</v>
      </c>
      <c r="J6" s="3">
        <v>24.2</v>
      </c>
      <c r="K6" s="3">
        <v>23.5</v>
      </c>
      <c r="L6" s="3">
        <f>STDEV(H6:J6)</f>
        <v>0.69999999999999929</v>
      </c>
      <c r="M6" s="3">
        <f t="shared" si="4"/>
        <v>0.4041570438799072</v>
      </c>
      <c r="N6" s="3"/>
      <c r="O6" s="3" t="s">
        <v>66</v>
      </c>
      <c r="P6" s="3">
        <f>H3/H5</f>
        <v>1.6685714285714286</v>
      </c>
      <c r="Q6" s="3">
        <f t="shared" ref="Q6:U6" si="5">I3/I5</f>
        <v>1.6549707602339181</v>
      </c>
      <c r="R6" s="3">
        <f t="shared" si="5"/>
        <v>1.6407185628742516</v>
      </c>
      <c r="S6" s="3">
        <f t="shared" ref="S4:S38" si="6">AVERAGE(P6:R6)</f>
        <v>1.6547535838931993</v>
      </c>
      <c r="T6" s="3">
        <f t="shared" ref="T4:T41" si="7">STDEVA(P6:R6)</f>
        <v>1.392770282776278E-2</v>
      </c>
      <c r="U6" s="26">
        <f t="shared" ref="U4:U41" si="8">T6/1.732</f>
        <v>8.0413988612949086E-3</v>
      </c>
      <c r="V6" s="26"/>
      <c r="W6" s="3"/>
      <c r="X6" s="3"/>
      <c r="Y6" s="3"/>
      <c r="Z6" s="3"/>
      <c r="AA6" s="3"/>
      <c r="AB6" s="3"/>
      <c r="AC6" s="3"/>
      <c r="AD6" s="3"/>
    </row>
    <row r="7" spans="1:30" x14ac:dyDescent="0.25">
      <c r="A7" t="s">
        <v>50</v>
      </c>
      <c r="B7" s="3">
        <v>5.5</v>
      </c>
      <c r="C7" s="3">
        <v>5.5</v>
      </c>
      <c r="D7" s="3">
        <v>5.2</v>
      </c>
      <c r="E7" s="3">
        <f t="shared" si="3"/>
        <v>5.3999999999999995</v>
      </c>
      <c r="F7" s="3">
        <f>STDEV(B7:D7)</f>
        <v>0.17320508075688762</v>
      </c>
      <c r="G7" s="3">
        <f t="shared" si="0"/>
        <v>0.10000293346240625</v>
      </c>
      <c r="H7" s="3">
        <v>5.3</v>
      </c>
      <c r="I7" s="3">
        <v>4.5999999999999996</v>
      </c>
      <c r="J7" s="3">
        <v>5.0999999999999996</v>
      </c>
      <c r="K7" s="3">
        <v>5</v>
      </c>
      <c r="L7" s="3">
        <f>STDEV(H7:J7)</f>
        <v>0.36055512754639901</v>
      </c>
      <c r="M7" s="3">
        <f t="shared" si="4"/>
        <v>0.20817270643556526</v>
      </c>
      <c r="N7" s="3"/>
      <c r="O7" s="3"/>
      <c r="P7" s="3"/>
      <c r="Q7" s="3"/>
      <c r="R7" s="3"/>
      <c r="S7" s="3"/>
      <c r="T7" s="3"/>
      <c r="U7" s="26"/>
      <c r="V7" s="26"/>
      <c r="W7" s="3"/>
      <c r="X7" s="3"/>
      <c r="Y7" s="3"/>
      <c r="Z7" s="3"/>
      <c r="AA7" s="3"/>
      <c r="AB7" s="3"/>
      <c r="AC7" s="3"/>
      <c r="AD7" s="3"/>
    </row>
    <row r="8" spans="1:30" x14ac:dyDescent="0.25">
      <c r="A8" t="s">
        <v>51</v>
      </c>
      <c r="B8" s="3">
        <v>14.2</v>
      </c>
      <c r="C8" s="3">
        <v>15.3</v>
      </c>
      <c r="D8" s="3">
        <v>14.6</v>
      </c>
      <c r="E8" s="3">
        <f t="shared" si="3"/>
        <v>14.700000000000001</v>
      </c>
      <c r="F8" s="3">
        <f>STDEV(B8:D8)</f>
        <v>0.55677643628300288</v>
      </c>
      <c r="G8" s="3">
        <f t="shared" si="0"/>
        <v>0.32146445512875454</v>
      </c>
      <c r="H8" s="3">
        <v>13.7</v>
      </c>
      <c r="I8" s="3">
        <v>12.9</v>
      </c>
      <c r="J8" s="3">
        <v>13.6</v>
      </c>
      <c r="K8" s="3">
        <v>13.4</v>
      </c>
      <c r="L8" s="3">
        <f>STDEV(H8:J8)</f>
        <v>0.43588989435406683</v>
      </c>
      <c r="M8" s="3">
        <f t="shared" si="4"/>
        <v>0.25166853022752128</v>
      </c>
      <c r="N8" s="3"/>
      <c r="O8" s="3"/>
      <c r="P8" s="3"/>
      <c r="Q8" s="3"/>
      <c r="R8" s="3"/>
      <c r="S8" s="3"/>
      <c r="T8" s="3"/>
      <c r="U8" s="26"/>
      <c r="V8" s="26"/>
      <c r="W8" s="3"/>
      <c r="X8" s="3"/>
      <c r="Y8" s="3"/>
      <c r="Z8" s="3"/>
      <c r="AA8" s="3"/>
      <c r="AB8" s="3"/>
      <c r="AC8" s="3"/>
      <c r="AD8" s="3"/>
    </row>
    <row r="9" spans="1:30" x14ac:dyDescent="0.25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26"/>
      <c r="V9" s="26"/>
      <c r="W9" s="3"/>
      <c r="X9" s="3"/>
      <c r="Y9" s="3"/>
      <c r="Z9" s="3"/>
      <c r="AA9" s="3"/>
      <c r="AB9" s="3"/>
      <c r="AC9" s="3"/>
      <c r="AD9" s="3"/>
    </row>
    <row r="10" spans="1:30" x14ac:dyDescent="0.25">
      <c r="L10" s="3"/>
      <c r="M10" s="3"/>
      <c r="N10" s="3"/>
      <c r="O10" s="3"/>
      <c r="P10" s="3"/>
      <c r="Q10" s="3"/>
      <c r="R10" s="3"/>
      <c r="S10" s="3"/>
      <c r="T10" s="3"/>
      <c r="U10" s="26"/>
      <c r="V10" s="4"/>
    </row>
    <row r="11" spans="1:30" x14ac:dyDescent="0.25">
      <c r="A11" t="s">
        <v>45</v>
      </c>
      <c r="C11" s="5" t="s">
        <v>56</v>
      </c>
      <c r="E11" t="s">
        <v>63</v>
      </c>
      <c r="F11" t="s">
        <v>43</v>
      </c>
      <c r="G11" t="s">
        <v>44</v>
      </c>
      <c r="H11" s="5" t="s">
        <v>57</v>
      </c>
      <c r="I11" s="5"/>
      <c r="J11" s="5"/>
      <c r="K11" t="s">
        <v>63</v>
      </c>
      <c r="L11" t="s">
        <v>43</v>
      </c>
      <c r="M11" t="s">
        <v>44</v>
      </c>
      <c r="N11" s="3"/>
      <c r="O11" s="3" t="s">
        <v>67</v>
      </c>
      <c r="P11" s="3">
        <f>B12/B14</f>
        <v>1.75609756097561</v>
      </c>
      <c r="Q11" s="3">
        <f t="shared" ref="Q11:R11" si="9">C12/C14</f>
        <v>1.7484276729559749</v>
      </c>
      <c r="R11" s="3">
        <f t="shared" si="9"/>
        <v>1.6144578313253011</v>
      </c>
      <c r="S11" s="3">
        <f t="shared" si="6"/>
        <v>1.706327688418962</v>
      </c>
      <c r="T11" s="3">
        <f t="shared" si="7"/>
        <v>7.9654000385201582E-2</v>
      </c>
      <c r="U11" s="26">
        <f t="shared" si="8"/>
        <v>4.5989607612702994E-2</v>
      </c>
      <c r="V11" s="4"/>
    </row>
    <row r="12" spans="1:30" x14ac:dyDescent="0.25">
      <c r="A12" t="s">
        <v>46</v>
      </c>
      <c r="B12" s="3">
        <v>28.8</v>
      </c>
      <c r="C12" s="3">
        <v>27.8</v>
      </c>
      <c r="D12" s="3">
        <v>26.8</v>
      </c>
      <c r="E12" s="3">
        <v>27.8</v>
      </c>
      <c r="F12" s="3">
        <f>STDEVA(B12:D12)</f>
        <v>1</v>
      </c>
      <c r="G12" s="3">
        <f t="shared" ref="G12:G17" si="10">F12/1.732</f>
        <v>0.57736720554272514</v>
      </c>
      <c r="H12" s="3">
        <v>29.7</v>
      </c>
      <c r="I12" s="3">
        <v>28.9</v>
      </c>
      <c r="J12" s="3">
        <v>28.4</v>
      </c>
      <c r="K12" s="3">
        <v>29</v>
      </c>
      <c r="L12" s="3">
        <f>STDEV(H12:J12)</f>
        <v>0.65574385243020039</v>
      </c>
      <c r="M12" s="3">
        <f>L12/1.732</f>
        <v>0.37860499562944594</v>
      </c>
      <c r="N12" s="3"/>
      <c r="O12" s="3"/>
      <c r="P12" s="3"/>
      <c r="Q12" s="3"/>
      <c r="R12" s="3"/>
      <c r="S12" s="3"/>
      <c r="T12" s="3"/>
      <c r="U12" s="26"/>
      <c r="V12" s="4"/>
    </row>
    <row r="13" spans="1:30" x14ac:dyDescent="0.25">
      <c r="A13" t="s">
        <v>47</v>
      </c>
      <c r="B13" s="3">
        <v>12.3</v>
      </c>
      <c r="C13" s="3">
        <v>11.3</v>
      </c>
      <c r="D13" s="3">
        <v>11.5</v>
      </c>
      <c r="E13" s="3">
        <v>11.7</v>
      </c>
      <c r="F13" s="3">
        <f>STDEV(B13:D13)</f>
        <v>0.52915026221291828</v>
      </c>
      <c r="G13" s="3">
        <f t="shared" si="10"/>
        <v>0.30551400820607288</v>
      </c>
      <c r="H13" s="3">
        <v>13.8</v>
      </c>
      <c r="I13" s="3">
        <v>14.2</v>
      </c>
      <c r="J13" s="3">
        <v>13.1</v>
      </c>
      <c r="K13" s="3">
        <v>13.7</v>
      </c>
      <c r="L13" s="3">
        <f>STDEV(H13:J13)</f>
        <v>0.55677643628300211</v>
      </c>
      <c r="M13" s="3">
        <f t="shared" ref="M13:M17" si="11">L13/1.732</f>
        <v>0.3214644551287541</v>
      </c>
      <c r="N13" s="3"/>
      <c r="O13" s="3"/>
      <c r="P13" s="3"/>
      <c r="Q13" s="3"/>
      <c r="R13" s="3"/>
      <c r="S13" s="3"/>
      <c r="T13" s="3"/>
      <c r="U13" s="26"/>
      <c r="V13" s="4"/>
    </row>
    <row r="14" spans="1:30" x14ac:dyDescent="0.25">
      <c r="A14" t="s">
        <v>48</v>
      </c>
      <c r="B14" s="3">
        <v>16.399999999999999</v>
      </c>
      <c r="C14" s="3">
        <v>15.9</v>
      </c>
      <c r="D14" s="3">
        <v>16.600000000000001</v>
      </c>
      <c r="E14" s="3">
        <v>16.3</v>
      </c>
      <c r="F14" s="3">
        <f>STDEV(B14:D14)</f>
        <v>0.36055512754639912</v>
      </c>
      <c r="G14" s="3">
        <f t="shared" si="10"/>
        <v>0.20817270643556532</v>
      </c>
      <c r="H14" s="3">
        <v>17.7</v>
      </c>
      <c r="I14" s="3">
        <v>17.100000000000001</v>
      </c>
      <c r="J14" s="3">
        <v>17.7</v>
      </c>
      <c r="K14" s="3">
        <v>17.5</v>
      </c>
      <c r="L14" s="3">
        <f>STDEV(H14:J14)</f>
        <v>0.34641016151377418</v>
      </c>
      <c r="M14" s="3">
        <f t="shared" si="11"/>
        <v>0.2000058669248119</v>
      </c>
      <c r="N14" s="3"/>
      <c r="O14" s="3"/>
      <c r="P14" s="3"/>
      <c r="Q14" s="3"/>
      <c r="R14" s="3"/>
      <c r="S14" s="3"/>
      <c r="T14" s="3"/>
      <c r="U14" s="26"/>
      <c r="V14" s="4"/>
    </row>
    <row r="15" spans="1:30" x14ac:dyDescent="0.25">
      <c r="A15" t="s">
        <v>49</v>
      </c>
      <c r="B15" s="3">
        <v>27.4</v>
      </c>
      <c r="C15" s="3">
        <v>27.9</v>
      </c>
      <c r="D15" s="3">
        <v>26.3</v>
      </c>
      <c r="E15" s="3">
        <v>27.2</v>
      </c>
      <c r="F15" s="3">
        <f>STDEV(B15:D15)</f>
        <v>0.81853527718724384</v>
      </c>
      <c r="G15" s="3">
        <f t="shared" si="10"/>
        <v>0.47259542562773893</v>
      </c>
      <c r="H15" s="3">
        <v>22.5</v>
      </c>
      <c r="I15" s="3">
        <v>21.7</v>
      </c>
      <c r="J15" s="3">
        <v>22.7</v>
      </c>
      <c r="K15" s="3">
        <v>22.3</v>
      </c>
      <c r="L15" s="3">
        <f>STDEV(H15:J15)</f>
        <v>0.52915026221291828</v>
      </c>
      <c r="M15" s="3">
        <f t="shared" si="11"/>
        <v>0.30551400820607288</v>
      </c>
      <c r="O15" t="s">
        <v>68</v>
      </c>
      <c r="P15" s="3">
        <f>H12/H14</f>
        <v>1.6779661016949152</v>
      </c>
      <c r="Q15" s="3">
        <f t="shared" ref="Q15:R15" si="12">I12/I14</f>
        <v>1.6900584795321636</v>
      </c>
      <c r="R15" s="3">
        <f t="shared" si="12"/>
        <v>1.6045197740112995</v>
      </c>
      <c r="S15" s="3">
        <f t="shared" si="6"/>
        <v>1.6575147850794594</v>
      </c>
      <c r="T15" s="3">
        <f t="shared" si="7"/>
        <v>4.629157373675568E-2</v>
      </c>
      <c r="U15" s="26">
        <f t="shared" si="8"/>
        <v>2.6727236568565637E-2</v>
      </c>
    </row>
    <row r="16" spans="1:30" x14ac:dyDescent="0.25">
      <c r="A16" t="s">
        <v>50</v>
      </c>
      <c r="B16" s="3">
        <v>4.5</v>
      </c>
      <c r="C16" s="3">
        <v>5.2</v>
      </c>
      <c r="D16" s="3">
        <v>5</v>
      </c>
      <c r="E16" s="3">
        <v>4.9000000000000004</v>
      </c>
      <c r="F16" s="3">
        <f>STDEV(B16:D16)</f>
        <v>0.36055512754639901</v>
      </c>
      <c r="G16" s="3">
        <f t="shared" si="10"/>
        <v>0.20817270643556526</v>
      </c>
      <c r="H16" s="3">
        <v>5.5</v>
      </c>
      <c r="I16" s="3">
        <v>4.7</v>
      </c>
      <c r="J16" s="3">
        <v>5.0999999999999996</v>
      </c>
      <c r="K16" s="3">
        <v>5.0999999999999996</v>
      </c>
      <c r="L16" s="3">
        <f>STDEV(H16:J16)</f>
        <v>0.39999999999999991</v>
      </c>
      <c r="M16" s="3">
        <f t="shared" si="11"/>
        <v>0.23094688221709003</v>
      </c>
      <c r="P16" s="3"/>
      <c r="Q16" s="3"/>
      <c r="R16" s="3"/>
      <c r="S16" s="3"/>
      <c r="T16" s="3"/>
      <c r="U16" s="26"/>
    </row>
    <row r="17" spans="1:22" x14ac:dyDescent="0.25">
      <c r="A17" t="s">
        <v>51</v>
      </c>
      <c r="B17" s="3">
        <v>12.8</v>
      </c>
      <c r="C17" s="3">
        <v>11.5</v>
      </c>
      <c r="D17" s="3">
        <v>11.7</v>
      </c>
      <c r="E17" s="3">
        <v>12</v>
      </c>
      <c r="F17" s="3">
        <f>STDEV(B17:D17)</f>
        <v>0.70000000000000051</v>
      </c>
      <c r="G17" s="3">
        <f t="shared" si="10"/>
        <v>0.40415704387990792</v>
      </c>
      <c r="H17" s="3">
        <v>12.4</v>
      </c>
      <c r="I17" s="3">
        <v>12.9</v>
      </c>
      <c r="J17" s="3">
        <v>11.9</v>
      </c>
      <c r="K17" s="3">
        <v>12.4</v>
      </c>
      <c r="L17" s="3">
        <f>STDEV(H17:J17)</f>
        <v>0.5</v>
      </c>
      <c r="M17" s="3">
        <f t="shared" si="11"/>
        <v>0.28868360277136257</v>
      </c>
      <c r="P17" s="3"/>
      <c r="Q17" s="3"/>
      <c r="R17" s="3"/>
      <c r="S17" s="3"/>
      <c r="T17" s="3"/>
      <c r="U17" s="26"/>
    </row>
    <row r="18" spans="1:22" x14ac:dyDescent="0.25">
      <c r="A18" s="7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P18" s="3"/>
      <c r="Q18" s="3"/>
      <c r="R18" s="3"/>
      <c r="S18" s="3"/>
      <c r="T18" s="3"/>
      <c r="U18" s="26"/>
    </row>
    <row r="19" spans="1:22" x14ac:dyDescent="0.25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P19" s="3"/>
      <c r="Q19" s="3"/>
      <c r="R19" s="3"/>
      <c r="S19" s="3"/>
      <c r="T19" s="3"/>
      <c r="U19" s="26"/>
    </row>
    <row r="20" spans="1:22" x14ac:dyDescent="0.25">
      <c r="A20" t="s">
        <v>45</v>
      </c>
      <c r="C20" s="5" t="s">
        <v>58</v>
      </c>
      <c r="E20" t="s">
        <v>63</v>
      </c>
      <c r="F20" t="s">
        <v>43</v>
      </c>
      <c r="G20" t="s">
        <v>44</v>
      </c>
      <c r="H20" s="5" t="s">
        <v>62</v>
      </c>
      <c r="I20" s="5"/>
      <c r="J20" s="5"/>
      <c r="K20" t="s">
        <v>63</v>
      </c>
      <c r="L20" t="s">
        <v>43</v>
      </c>
      <c r="M20" t="s">
        <v>44</v>
      </c>
      <c r="N20" s="3"/>
      <c r="O20" s="3" t="s">
        <v>69</v>
      </c>
      <c r="P20" s="3">
        <f>B21/B23</f>
        <v>1.5248618784530386</v>
      </c>
      <c r="Q20" s="3">
        <f t="shared" ref="Q20:R20" si="13">C21/C23</f>
        <v>1.4835164835164836</v>
      </c>
      <c r="R20" s="3">
        <f t="shared" si="13"/>
        <v>1.425531914893617</v>
      </c>
      <c r="S20" s="3">
        <f t="shared" si="6"/>
        <v>1.4779700922877133</v>
      </c>
      <c r="T20" s="3">
        <f t="shared" si="7"/>
        <v>4.989671589319223E-2</v>
      </c>
      <c r="U20" s="26">
        <f t="shared" si="8"/>
        <v>2.880872742101168E-2</v>
      </c>
      <c r="V20" s="4"/>
    </row>
    <row r="21" spans="1:22" x14ac:dyDescent="0.25">
      <c r="A21" t="s">
        <v>46</v>
      </c>
      <c r="B21" s="3">
        <v>27.6</v>
      </c>
      <c r="C21" s="3">
        <v>27</v>
      </c>
      <c r="D21" s="3">
        <v>26.8</v>
      </c>
      <c r="E21" s="3">
        <v>27.1</v>
      </c>
      <c r="F21" s="3">
        <f>STDEVA(B21:D21)</f>
        <v>0.41633319989322709</v>
      </c>
      <c r="G21" s="3">
        <f t="shared" ref="G21:G26" si="14">F21/1.732</f>
        <v>0.24037713619701334</v>
      </c>
      <c r="H21" s="3">
        <v>27.05</v>
      </c>
      <c r="I21" s="3">
        <v>26.55</v>
      </c>
      <c r="J21" s="3">
        <v>26.8</v>
      </c>
      <c r="K21" s="3">
        <v>26.8</v>
      </c>
      <c r="L21" s="3">
        <f>STDEV(H21:J21)</f>
        <v>0.25</v>
      </c>
      <c r="M21" s="3">
        <f>L21/1.732</f>
        <v>0.14434180138568128</v>
      </c>
      <c r="N21" s="3"/>
      <c r="O21" s="3"/>
      <c r="P21" s="3"/>
      <c r="Q21" s="3"/>
      <c r="R21" s="3"/>
      <c r="S21" s="3"/>
      <c r="T21" s="3"/>
      <c r="U21" s="26"/>
      <c r="V21" s="4"/>
    </row>
    <row r="22" spans="1:22" x14ac:dyDescent="0.25">
      <c r="A22" t="s">
        <v>47</v>
      </c>
      <c r="B22" s="3">
        <v>12.8</v>
      </c>
      <c r="C22" s="3">
        <v>13.2</v>
      </c>
      <c r="D22" s="3">
        <v>13.8</v>
      </c>
      <c r="E22" s="3">
        <v>13.3</v>
      </c>
      <c r="F22" s="3">
        <f>STDEV(B22:D22)</f>
        <v>0.50332229568471676</v>
      </c>
      <c r="G22" s="3">
        <f t="shared" si="14"/>
        <v>0.29060178734683417</v>
      </c>
      <c r="H22" s="3">
        <v>12.2</v>
      </c>
      <c r="I22" s="3">
        <v>12.3</v>
      </c>
      <c r="J22" s="3">
        <v>13.2</v>
      </c>
      <c r="K22" s="3">
        <v>12.6</v>
      </c>
      <c r="L22" s="3">
        <f>STDEV(H22:J22)</f>
        <v>0.55075705472860981</v>
      </c>
      <c r="M22" s="3">
        <f t="shared" ref="M22:M26" si="15">L22/1.732</f>
        <v>0.31798906162159918</v>
      </c>
      <c r="N22" s="3"/>
      <c r="O22" s="3"/>
      <c r="P22" s="3"/>
      <c r="Q22" s="3"/>
      <c r="R22" s="3"/>
      <c r="S22" s="3"/>
      <c r="T22" s="3"/>
      <c r="U22" s="26"/>
      <c r="V22" s="4"/>
    </row>
    <row r="23" spans="1:22" x14ac:dyDescent="0.25">
      <c r="A23" t="s">
        <v>48</v>
      </c>
      <c r="B23" s="3">
        <v>18.100000000000001</v>
      </c>
      <c r="C23" s="3">
        <v>18.2</v>
      </c>
      <c r="D23" s="3">
        <v>18.8</v>
      </c>
      <c r="E23" s="3">
        <v>18.399999999999999</v>
      </c>
      <c r="F23" s="3">
        <f>STDEV(B23:D23)</f>
        <v>0.37859388972001828</v>
      </c>
      <c r="G23" s="3">
        <f t="shared" si="14"/>
        <v>0.21858769614319762</v>
      </c>
      <c r="H23" s="3">
        <v>17.7</v>
      </c>
      <c r="I23" s="3">
        <v>17.399999999999999</v>
      </c>
      <c r="J23" s="3">
        <v>17.600000000000001</v>
      </c>
      <c r="K23" s="3">
        <v>17.600000000000001</v>
      </c>
      <c r="L23" s="3">
        <f>STDEV(H23:J23)</f>
        <v>0.15275252316519528</v>
      </c>
      <c r="M23" s="3">
        <f t="shared" si="15"/>
        <v>8.8194297439489186E-2</v>
      </c>
      <c r="N23" s="3"/>
      <c r="O23" s="3"/>
      <c r="P23" s="3"/>
      <c r="Q23" s="3"/>
      <c r="R23" s="3"/>
      <c r="S23" s="3"/>
      <c r="T23" s="3"/>
      <c r="U23" s="26"/>
      <c r="V23" s="4"/>
    </row>
    <row r="24" spans="1:22" x14ac:dyDescent="0.25">
      <c r="A24" t="s">
        <v>49</v>
      </c>
      <c r="B24" s="3">
        <v>23.5</v>
      </c>
      <c r="C24" s="3">
        <v>24.3</v>
      </c>
      <c r="D24" s="3">
        <v>23.8</v>
      </c>
      <c r="E24" s="3">
        <v>23.9</v>
      </c>
      <c r="F24" s="3">
        <f>STDEV(B24:D24)</f>
        <v>0.40414518843273833</v>
      </c>
      <c r="G24" s="3">
        <f t="shared" si="14"/>
        <v>0.23334017807894822</v>
      </c>
      <c r="H24" s="3">
        <v>24.1</v>
      </c>
      <c r="I24" s="3">
        <v>24</v>
      </c>
      <c r="J24" s="3">
        <v>24.3</v>
      </c>
      <c r="K24" s="3">
        <v>24.1</v>
      </c>
      <c r="L24" s="3">
        <f>STDEV(H24:J24)</f>
        <v>0.15275252316519491</v>
      </c>
      <c r="M24" s="3">
        <f t="shared" si="15"/>
        <v>8.8194297439488978E-2</v>
      </c>
      <c r="O24" t="s">
        <v>70</v>
      </c>
      <c r="P24" s="3">
        <f>H21/H23</f>
        <v>1.5282485875706215</v>
      </c>
      <c r="Q24" s="3">
        <f t="shared" ref="Q24:R24" si="16">I21/I23</f>
        <v>1.5258620689655173</v>
      </c>
      <c r="R24" s="3">
        <f t="shared" si="16"/>
        <v>1.5227272727272727</v>
      </c>
      <c r="S24" s="3">
        <f t="shared" si="6"/>
        <v>1.5256126430878039</v>
      </c>
      <c r="T24" s="3">
        <f t="shared" si="7"/>
        <v>2.7690954030514907E-3</v>
      </c>
      <c r="U24" s="27">
        <f t="shared" si="8"/>
        <v>1.5987848747410455E-3</v>
      </c>
    </row>
    <row r="25" spans="1:22" x14ac:dyDescent="0.25">
      <c r="A25" t="s">
        <v>50</v>
      </c>
      <c r="B25" s="3">
        <v>4.5999999999999996</v>
      </c>
      <c r="C25" s="3">
        <v>5.3</v>
      </c>
      <c r="D25" s="3">
        <v>5</v>
      </c>
      <c r="E25" s="3">
        <v>5</v>
      </c>
      <c r="F25" s="3">
        <f>STDEV(B25:D25)</f>
        <v>0.35118845842842472</v>
      </c>
      <c r="G25" s="3">
        <f t="shared" si="14"/>
        <v>0.20276469886167708</v>
      </c>
      <c r="H25" s="3">
        <v>5.0999999999999996</v>
      </c>
      <c r="I25" s="3">
        <v>4.7</v>
      </c>
      <c r="J25" s="3">
        <v>5</v>
      </c>
      <c r="K25" s="3">
        <v>4.9000000000000004</v>
      </c>
      <c r="L25" s="3">
        <f>STDEV(H25:J25)</f>
        <v>0.20816659994661305</v>
      </c>
      <c r="M25" s="3">
        <f t="shared" si="15"/>
        <v>0.12018856809850638</v>
      </c>
      <c r="P25" s="3"/>
      <c r="Q25" s="3"/>
      <c r="R25" s="3"/>
      <c r="S25" s="3"/>
      <c r="T25" s="3"/>
      <c r="U25" s="26"/>
    </row>
    <row r="26" spans="1:22" x14ac:dyDescent="0.25">
      <c r="A26" t="s">
        <v>51</v>
      </c>
      <c r="B26" s="3">
        <v>12.8</v>
      </c>
      <c r="C26" s="3">
        <v>12.1</v>
      </c>
      <c r="D26" s="3">
        <v>12</v>
      </c>
      <c r="E26" s="3">
        <v>12.3</v>
      </c>
      <c r="F26" s="3">
        <f>STDEV(B26:D26)</f>
        <v>0.43588989435406783</v>
      </c>
      <c r="G26" s="3">
        <f t="shared" si="14"/>
        <v>0.25166853022752184</v>
      </c>
      <c r="H26" s="3">
        <v>13.5</v>
      </c>
      <c r="I26" s="3">
        <v>13.9</v>
      </c>
      <c r="J26" s="3">
        <v>14.7</v>
      </c>
      <c r="K26" s="3">
        <v>14</v>
      </c>
      <c r="L26" s="3">
        <f>STDEV(H26:J26)</f>
        <v>0.61101009266077833</v>
      </c>
      <c r="M26" s="3">
        <f t="shared" si="15"/>
        <v>0.35277718975795513</v>
      </c>
      <c r="P26" s="3"/>
      <c r="Q26" s="3"/>
      <c r="R26" s="3"/>
      <c r="S26" s="3"/>
      <c r="T26" s="3"/>
      <c r="U26" s="26"/>
    </row>
    <row r="27" spans="1:22" x14ac:dyDescent="0.25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P27" s="3"/>
      <c r="Q27" s="3"/>
      <c r="R27" s="3"/>
      <c r="S27" s="3"/>
      <c r="T27" s="3"/>
      <c r="U27" s="26"/>
    </row>
    <row r="28" spans="1:22" x14ac:dyDescent="0.25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P28" s="3"/>
      <c r="Q28" s="3"/>
      <c r="R28" s="3"/>
      <c r="S28" s="3"/>
      <c r="T28" s="3"/>
      <c r="U28" s="26"/>
    </row>
    <row r="29" spans="1:22" x14ac:dyDescent="0.25">
      <c r="A29" t="s">
        <v>45</v>
      </c>
      <c r="C29" s="5" t="s">
        <v>59</v>
      </c>
      <c r="E29" t="s">
        <v>63</v>
      </c>
      <c r="F29" t="s">
        <v>43</v>
      </c>
      <c r="G29" t="s">
        <v>44</v>
      </c>
      <c r="H29" s="5" t="s">
        <v>60</v>
      </c>
      <c r="I29" s="5"/>
      <c r="J29" s="5"/>
      <c r="K29" t="s">
        <v>63</v>
      </c>
      <c r="L29" t="s">
        <v>43</v>
      </c>
      <c r="M29" t="s">
        <v>44</v>
      </c>
      <c r="N29" s="3"/>
      <c r="O29" s="3" t="s">
        <v>71</v>
      </c>
      <c r="P29" s="3">
        <f>B30/B32</f>
        <v>1.4906832298136645</v>
      </c>
      <c r="Q29" s="3">
        <f t="shared" ref="Q29:R29" si="17">C30/C32</f>
        <v>1.4691358024691359</v>
      </c>
      <c r="R29" s="3">
        <f t="shared" si="17"/>
        <v>1.4251497005988025</v>
      </c>
      <c r="S29" s="3">
        <f t="shared" si="6"/>
        <v>1.4616562442938676</v>
      </c>
      <c r="T29" s="3">
        <f t="shared" si="7"/>
        <v>3.3400878816457945E-2</v>
      </c>
      <c r="U29" s="26">
        <f t="shared" si="8"/>
        <v>1.928457206492953E-2</v>
      </c>
      <c r="V29" s="4"/>
    </row>
    <row r="30" spans="1:22" x14ac:dyDescent="0.25">
      <c r="A30" t="s">
        <v>46</v>
      </c>
      <c r="B30" s="3">
        <v>24</v>
      </c>
      <c r="C30" s="3">
        <v>23.8</v>
      </c>
      <c r="D30" s="3">
        <v>23.8</v>
      </c>
      <c r="E30" s="3">
        <v>23.9</v>
      </c>
      <c r="F30" s="3">
        <f>STDEVA(B30:D30)</f>
        <v>0.11547005383792475</v>
      </c>
      <c r="G30" s="3">
        <f t="shared" ref="G30:G35" si="18">F30/1.732</f>
        <v>6.6668622308270642E-2</v>
      </c>
      <c r="H30" s="3">
        <v>22.6</v>
      </c>
      <c r="I30" s="3">
        <v>23.1</v>
      </c>
      <c r="J30" s="3">
        <v>23.7</v>
      </c>
      <c r="K30" s="3">
        <v>23.1</v>
      </c>
      <c r="L30" s="3">
        <f>STDEV(H30:J30)</f>
        <v>0.55075705472860914</v>
      </c>
      <c r="M30" s="3">
        <f>L30/1.732</f>
        <v>0.31798906162159879</v>
      </c>
      <c r="N30" s="3"/>
      <c r="O30" s="3"/>
      <c r="P30" s="3"/>
      <c r="Q30" s="3"/>
      <c r="R30" s="3"/>
      <c r="S30" s="3"/>
      <c r="T30" s="3"/>
      <c r="U30" s="26"/>
      <c r="V30" s="4"/>
    </row>
    <row r="31" spans="1:22" x14ac:dyDescent="0.25">
      <c r="A31" t="s">
        <v>47</v>
      </c>
      <c r="B31" s="3">
        <v>11.1</v>
      </c>
      <c r="C31" s="3">
        <v>11</v>
      </c>
      <c r="D31" s="3">
        <v>11.3</v>
      </c>
      <c r="E31" s="3">
        <v>11.1</v>
      </c>
      <c r="F31" s="3">
        <f>STDEV(B31:D31)</f>
        <v>0.15275252316519508</v>
      </c>
      <c r="G31" s="3">
        <f t="shared" si="18"/>
        <v>8.8194297439489075E-2</v>
      </c>
      <c r="H31" s="3">
        <v>11.2</v>
      </c>
      <c r="I31" s="3">
        <v>11.3</v>
      </c>
      <c r="J31" s="3">
        <v>11.3</v>
      </c>
      <c r="K31" s="3">
        <v>11.3</v>
      </c>
      <c r="L31" s="3">
        <f>STDEV(H31:J31)</f>
        <v>5.77350269189634E-2</v>
      </c>
      <c r="M31" s="3">
        <f t="shared" ref="M31:M35" si="19">L31/1.732</f>
        <v>3.3334311154135911E-2</v>
      </c>
      <c r="N31" s="3"/>
      <c r="O31" s="3"/>
      <c r="P31" s="3"/>
      <c r="Q31" s="3"/>
      <c r="R31" s="3"/>
      <c r="S31" s="3"/>
      <c r="T31" s="3"/>
      <c r="U31" s="26"/>
      <c r="V31" s="4"/>
    </row>
    <row r="32" spans="1:22" x14ac:dyDescent="0.25">
      <c r="A32" t="s">
        <v>48</v>
      </c>
      <c r="B32" s="3">
        <v>16.100000000000001</v>
      </c>
      <c r="C32" s="3">
        <v>16.2</v>
      </c>
      <c r="D32" s="3">
        <v>16.7</v>
      </c>
      <c r="E32" s="3">
        <v>16.3</v>
      </c>
      <c r="F32" s="3">
        <f>STDEV(B32:D32)</f>
        <v>0.32145502536643106</v>
      </c>
      <c r="G32" s="3">
        <f t="shared" si="18"/>
        <v>0.18559758970348214</v>
      </c>
      <c r="H32" s="3">
        <v>17.7</v>
      </c>
      <c r="I32" s="3">
        <v>17.3</v>
      </c>
      <c r="J32" s="3">
        <v>17.600000000000001</v>
      </c>
      <c r="K32" s="3">
        <v>17.5</v>
      </c>
      <c r="L32" s="3">
        <f>STDEV(H32:J32)</f>
        <v>0.20816659994661282</v>
      </c>
      <c r="M32" s="3">
        <f t="shared" si="19"/>
        <v>0.12018856809850625</v>
      </c>
      <c r="N32" s="3"/>
      <c r="O32" s="3"/>
      <c r="P32" s="3"/>
      <c r="Q32" s="3"/>
      <c r="R32" s="3"/>
      <c r="S32" s="3"/>
      <c r="T32" s="3"/>
      <c r="U32" s="26"/>
      <c r="V32" s="4"/>
    </row>
    <row r="33" spans="1:21" x14ac:dyDescent="0.25">
      <c r="A33" t="s">
        <v>49</v>
      </c>
      <c r="B33" s="3">
        <v>30.2</v>
      </c>
      <c r="C33" s="3">
        <v>30.4</v>
      </c>
      <c r="D33" s="3">
        <v>30.7</v>
      </c>
      <c r="E33" s="3">
        <v>30.4</v>
      </c>
      <c r="F33" s="3">
        <f>STDEV(B33:D33)</f>
        <v>0.25166114784235838</v>
      </c>
      <c r="G33" s="3">
        <f t="shared" si="18"/>
        <v>0.14530089367341709</v>
      </c>
      <c r="H33" s="3">
        <v>30.1</v>
      </c>
      <c r="I33" s="3">
        <v>30.9</v>
      </c>
      <c r="J33" s="3">
        <v>30.4</v>
      </c>
      <c r="K33" s="3">
        <v>30.5</v>
      </c>
      <c r="L33" s="3">
        <f>STDEV(H33:J33)</f>
        <v>0.40414518843273672</v>
      </c>
      <c r="M33" s="3">
        <f t="shared" si="19"/>
        <v>0.2333401780789473</v>
      </c>
      <c r="O33" t="s">
        <v>72</v>
      </c>
      <c r="P33" s="3">
        <f>H30/H32</f>
        <v>1.2768361581920906</v>
      </c>
      <c r="Q33" s="3">
        <f t="shared" ref="Q33:R33" si="20">I30/I32</f>
        <v>1.3352601156069364</v>
      </c>
      <c r="R33" s="3">
        <f t="shared" si="20"/>
        <v>1.3465909090909089</v>
      </c>
      <c r="S33" s="3">
        <f t="shared" si="6"/>
        <v>1.3195623942966455</v>
      </c>
      <c r="T33" s="3">
        <f t="shared" si="7"/>
        <v>3.7433209306586626E-2</v>
      </c>
      <c r="U33" s="26">
        <f t="shared" si="8"/>
        <v>2.1612707451839852E-2</v>
      </c>
    </row>
    <row r="34" spans="1:21" x14ac:dyDescent="0.25">
      <c r="A34" t="s">
        <v>50</v>
      </c>
      <c r="B34" s="3">
        <v>4.5</v>
      </c>
      <c r="C34" s="3">
        <v>5.3</v>
      </c>
      <c r="D34" s="3">
        <v>5</v>
      </c>
      <c r="E34" s="3">
        <v>4.9000000000000004</v>
      </c>
      <c r="F34" s="3">
        <f>STDEV(B34:D34)</f>
        <v>0.40414518843273795</v>
      </c>
      <c r="G34" s="3">
        <f t="shared" si="18"/>
        <v>0.233340178078948</v>
      </c>
      <c r="H34" s="3">
        <v>5.9</v>
      </c>
      <c r="I34" s="3">
        <v>6.1</v>
      </c>
      <c r="J34" s="3">
        <v>5.3</v>
      </c>
      <c r="K34" s="3">
        <v>5.8</v>
      </c>
      <c r="L34" s="3">
        <f>STDEV(H34:J34)</f>
        <v>0.41633319989322654</v>
      </c>
      <c r="M34" s="3">
        <f t="shared" si="19"/>
        <v>0.24037713619701301</v>
      </c>
      <c r="S34" s="3"/>
      <c r="T34" s="3"/>
      <c r="U34" s="26"/>
    </row>
    <row r="35" spans="1:21" x14ac:dyDescent="0.25">
      <c r="A35" t="s">
        <v>51</v>
      </c>
      <c r="B35" s="3">
        <v>14.2</v>
      </c>
      <c r="C35" s="3">
        <v>13.2</v>
      </c>
      <c r="D35" s="3">
        <v>13</v>
      </c>
      <c r="E35" s="3">
        <v>13.5</v>
      </c>
      <c r="F35" s="3">
        <f>STDEV(B35:D35)</f>
        <v>0.64291005073286345</v>
      </c>
      <c r="G35" s="3">
        <f t="shared" si="18"/>
        <v>0.37119517940696506</v>
      </c>
      <c r="H35" s="3">
        <v>11.8</v>
      </c>
      <c r="I35" s="3">
        <v>11.9</v>
      </c>
      <c r="J35" s="3">
        <v>11.9</v>
      </c>
      <c r="K35" s="3">
        <v>11.9</v>
      </c>
      <c r="L35" s="3">
        <f>STDEV(H35:J35)</f>
        <v>5.7735026918962373E-2</v>
      </c>
      <c r="M35" s="3">
        <f t="shared" si="19"/>
        <v>3.3334311154135321E-2</v>
      </c>
      <c r="S35" s="3"/>
      <c r="T35" s="3"/>
      <c r="U35" s="26"/>
    </row>
    <row r="36" spans="1:21" x14ac:dyDescent="0.25">
      <c r="A36" s="7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S36" s="3"/>
      <c r="T36" s="3"/>
      <c r="U36" s="26"/>
    </row>
    <row r="37" spans="1:21" x14ac:dyDescent="0.25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S37" s="3"/>
      <c r="T37" s="3"/>
      <c r="U37" s="26"/>
    </row>
    <row r="38" spans="1:21" x14ac:dyDescent="0.25">
      <c r="A38" t="s">
        <v>45</v>
      </c>
      <c r="C38" s="5" t="s">
        <v>61</v>
      </c>
      <c r="E38" t="s">
        <v>63</v>
      </c>
      <c r="F38" t="s">
        <v>43</v>
      </c>
      <c r="G38" t="s">
        <v>44</v>
      </c>
      <c r="H38" s="3"/>
      <c r="I38" s="3"/>
      <c r="J38" s="3"/>
      <c r="K38" s="3"/>
      <c r="L38" s="3"/>
      <c r="M38" s="3"/>
      <c r="O38" t="s">
        <v>73</v>
      </c>
      <c r="P38">
        <f>B39/B41</f>
        <v>1.4555555555555555</v>
      </c>
      <c r="Q38">
        <f t="shared" ref="Q38:R38" si="21">C39/C41</f>
        <v>1.5</v>
      </c>
      <c r="R38">
        <f t="shared" si="21"/>
        <v>1.46448087431694</v>
      </c>
      <c r="S38" s="3">
        <f t="shared" si="6"/>
        <v>1.4733454766241652</v>
      </c>
      <c r="T38" s="3">
        <f t="shared" ref="T34:T38" si="22">STDEVA(P38:R38)</f>
        <v>2.3510913232853699E-2</v>
      </c>
      <c r="U38" s="26">
        <f t="shared" ref="U34:U38" si="23">T38/1.732</f>
        <v>1.3574430273010219E-2</v>
      </c>
    </row>
    <row r="39" spans="1:21" x14ac:dyDescent="0.25">
      <c r="A39" t="s">
        <v>46</v>
      </c>
      <c r="B39" s="3">
        <v>26.2</v>
      </c>
      <c r="C39" s="3">
        <v>27</v>
      </c>
      <c r="D39" s="3">
        <v>26.8</v>
      </c>
      <c r="E39" s="3">
        <v>26.7</v>
      </c>
      <c r="F39" s="3">
        <f>STDEVA(B39:D39)</f>
        <v>0.41633319989322709</v>
      </c>
      <c r="G39" s="3">
        <f t="shared" ref="G39:G44" si="24">F39/1.732</f>
        <v>0.24037713619701334</v>
      </c>
      <c r="T39" s="3"/>
      <c r="U39" s="26"/>
    </row>
    <row r="40" spans="1:21" x14ac:dyDescent="0.25">
      <c r="A40" t="s">
        <v>47</v>
      </c>
      <c r="B40" s="3">
        <v>12.1</v>
      </c>
      <c r="C40" s="3">
        <v>12</v>
      </c>
      <c r="D40" s="3">
        <v>12.7</v>
      </c>
      <c r="E40" s="3">
        <v>12.3</v>
      </c>
      <c r="F40" s="3">
        <f>STDEV(B40:D40)</f>
        <v>0.3785938897200179</v>
      </c>
      <c r="G40" s="3">
        <f t="shared" si="24"/>
        <v>0.2185876961431974</v>
      </c>
      <c r="H40" s="3"/>
      <c r="I40" s="3"/>
      <c r="J40" s="3"/>
      <c r="K40" s="3"/>
      <c r="L40" s="3"/>
      <c r="M40" s="3"/>
      <c r="T40" s="3"/>
      <c r="U40" s="26"/>
    </row>
    <row r="41" spans="1:21" x14ac:dyDescent="0.25">
      <c r="A41" t="s">
        <v>48</v>
      </c>
      <c r="B41" s="3">
        <v>18</v>
      </c>
      <c r="C41" s="3">
        <v>18</v>
      </c>
      <c r="D41" s="3">
        <v>18.3</v>
      </c>
      <c r="E41" s="3">
        <v>18.100000000000001</v>
      </c>
      <c r="F41" s="3">
        <f>STDEV(B41:D41)</f>
        <v>0.17320508075688815</v>
      </c>
      <c r="G41" s="3">
        <f t="shared" si="24"/>
        <v>0.10000293346240655</v>
      </c>
      <c r="H41" s="3"/>
      <c r="I41" s="3"/>
      <c r="J41" s="3"/>
      <c r="K41" s="3"/>
      <c r="L41" s="3"/>
      <c r="M41" s="3"/>
      <c r="T41" s="3"/>
      <c r="U41" s="26"/>
    </row>
    <row r="42" spans="1:21" x14ac:dyDescent="0.25">
      <c r="A42" t="s">
        <v>49</v>
      </c>
      <c r="B42" s="3">
        <v>25.5</v>
      </c>
      <c r="C42" s="3">
        <v>26</v>
      </c>
      <c r="D42" s="3">
        <v>26.1</v>
      </c>
      <c r="E42" s="3">
        <v>25.9</v>
      </c>
      <c r="F42" s="3">
        <f>STDEV(B42:D42)</f>
        <v>0.32145502536643233</v>
      </c>
      <c r="G42" s="3">
        <f t="shared" si="24"/>
        <v>0.18559758970348286</v>
      </c>
      <c r="H42" s="3"/>
      <c r="I42" s="3"/>
      <c r="J42" s="3"/>
      <c r="K42" s="3"/>
      <c r="L42" s="3"/>
      <c r="M42" s="3"/>
    </row>
    <row r="43" spans="1:21" x14ac:dyDescent="0.25">
      <c r="A43" t="s">
        <v>50</v>
      </c>
      <c r="B43" s="3">
        <v>4.4000000000000004</v>
      </c>
      <c r="C43" s="3">
        <v>4.9000000000000004</v>
      </c>
      <c r="D43" s="3">
        <v>4.9000000000000004</v>
      </c>
      <c r="E43" s="3">
        <v>4.7</v>
      </c>
      <c r="F43" s="3">
        <f>STDEV(B43:D43)</f>
        <v>0.28867513459481287</v>
      </c>
      <c r="G43" s="3">
        <f t="shared" si="24"/>
        <v>0.16667155577067719</v>
      </c>
    </row>
    <row r="44" spans="1:21" x14ac:dyDescent="0.25">
      <c r="A44" t="s">
        <v>51</v>
      </c>
      <c r="B44" s="3">
        <v>12.1</v>
      </c>
      <c r="C44" s="3">
        <v>12.5</v>
      </c>
      <c r="D44" s="3">
        <v>12.4</v>
      </c>
      <c r="E44" s="3">
        <v>12.3</v>
      </c>
      <c r="F44" s="3">
        <f>STDEV(B44:D44)</f>
        <v>0.20816659994661355</v>
      </c>
      <c r="G44" s="3">
        <f t="shared" si="24"/>
        <v>0.12018856809850667</v>
      </c>
      <c r="H44" s="1"/>
      <c r="I44" s="1"/>
      <c r="J44" s="1"/>
      <c r="K44" s="1"/>
      <c r="L44" s="1"/>
      <c r="M44" s="1"/>
    </row>
    <row r="45" spans="1:21" x14ac:dyDescent="0.25">
      <c r="A45" s="6"/>
    </row>
    <row r="46" spans="1:21" x14ac:dyDescent="0.25">
      <c r="A46" s="7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</row>
    <row r="47" spans="1:21" x14ac:dyDescent="0.25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21" x14ac:dyDescent="0.25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pans="1:15" x14ac:dyDescent="0.25">
      <c r="A49" s="6"/>
    </row>
    <row r="50" spans="1:15" x14ac:dyDescent="0.25">
      <c r="A50" s="7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</row>
    <row r="51" spans="1:15" x14ac:dyDescent="0.25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1:15" x14ac:dyDescent="0.25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4" spans="1:15" x14ac:dyDescent="0.25">
      <c r="A54" s="5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5" x14ac:dyDescent="0.25">
      <c r="A55" s="6"/>
    </row>
    <row r="56" spans="1:15" x14ac:dyDescent="0.25">
      <c r="A56" s="7"/>
      <c r="B56" s="3"/>
      <c r="C56" s="3"/>
      <c r="D56" s="3"/>
      <c r="E56" s="3"/>
      <c r="F56" s="3"/>
      <c r="G56" s="3"/>
      <c r="H56" s="3"/>
      <c r="I56" s="3"/>
      <c r="J56" s="3"/>
      <c r="K56" s="11"/>
      <c r="L56" s="11"/>
      <c r="M56" s="11"/>
    </row>
    <row r="57" spans="1:15" x14ac:dyDescent="0.25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</row>
    <row r="58" spans="1:15" x14ac:dyDescent="0.25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5" x14ac:dyDescent="0.25">
      <c r="A59" s="6"/>
    </row>
    <row r="60" spans="1:15" x14ac:dyDescent="0.25">
      <c r="A60" s="7"/>
      <c r="B60" s="10"/>
      <c r="C60" s="10"/>
      <c r="D60" s="10"/>
      <c r="E60" s="3"/>
      <c r="F60" s="10"/>
      <c r="G60" s="10"/>
      <c r="H60" s="10"/>
      <c r="I60" s="10"/>
      <c r="J60" s="10"/>
      <c r="K60" s="10"/>
      <c r="L60" s="10"/>
      <c r="M60" s="10"/>
      <c r="N60" s="9"/>
      <c r="O60" s="9"/>
    </row>
    <row r="61" spans="1:15" x14ac:dyDescent="0.25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</row>
    <row r="62" spans="1:15" x14ac:dyDescent="0.25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</row>
  </sheetData>
  <pageMargins left="0.7" right="0.7" top="0.75" bottom="0.75" header="0.3" footer="0.3"/>
  <pageSetup paperSize="9" scale="3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H3:J21"/>
  <sheetViews>
    <sheetView workbookViewId="0">
      <selection activeCell="H2" sqref="H2:O23"/>
    </sheetView>
  </sheetViews>
  <sheetFormatPr defaultRowHeight="15" x14ac:dyDescent="0.25"/>
  <cols>
    <col min="2" max="2" width="23.28515625" customWidth="1"/>
    <col min="3" max="3" width="11.42578125" customWidth="1"/>
    <col min="5" max="5" width="21.85546875" customWidth="1"/>
    <col min="6" max="6" width="15.140625" customWidth="1"/>
  </cols>
  <sheetData>
    <row r="3" spans="8:10" x14ac:dyDescent="0.25">
      <c r="H3" s="3"/>
      <c r="I3" s="3"/>
      <c r="J3" s="3"/>
    </row>
    <row r="4" spans="8:10" x14ac:dyDescent="0.25">
      <c r="H4" s="3"/>
      <c r="I4" s="3"/>
      <c r="J4" s="3"/>
    </row>
    <row r="5" spans="8:10" x14ac:dyDescent="0.25">
      <c r="H5" s="3"/>
      <c r="I5" s="3"/>
      <c r="J5" s="3"/>
    </row>
    <row r="6" spans="8:10" x14ac:dyDescent="0.25">
      <c r="H6" s="3"/>
      <c r="I6" s="3"/>
      <c r="J6" s="3"/>
    </row>
    <row r="7" spans="8:10" x14ac:dyDescent="0.25">
      <c r="H7" s="3"/>
      <c r="I7" s="3"/>
      <c r="J7" s="3"/>
    </row>
    <row r="8" spans="8:10" x14ac:dyDescent="0.25">
      <c r="H8" s="3"/>
      <c r="I8" s="3"/>
      <c r="J8" s="3"/>
    </row>
    <row r="9" spans="8:10" x14ac:dyDescent="0.25">
      <c r="H9" s="3"/>
      <c r="I9" s="3"/>
      <c r="J9" s="3"/>
    </row>
    <row r="10" spans="8:10" x14ac:dyDescent="0.25">
      <c r="H10" s="3"/>
      <c r="I10" s="3"/>
      <c r="J10" s="3"/>
    </row>
    <row r="11" spans="8:10" x14ac:dyDescent="0.25">
      <c r="H11" s="3"/>
      <c r="I11" s="3"/>
      <c r="J11" s="3"/>
    </row>
    <row r="12" spans="8:10" x14ac:dyDescent="0.25">
      <c r="H12" s="3"/>
      <c r="I12" s="3"/>
      <c r="J12" s="3"/>
    </row>
    <row r="13" spans="8:10" x14ac:dyDescent="0.25">
      <c r="H13" s="3"/>
      <c r="I13" s="3"/>
      <c r="J13" s="3"/>
    </row>
    <row r="14" spans="8:10" x14ac:dyDescent="0.25">
      <c r="H14" s="3"/>
      <c r="I14" s="3"/>
      <c r="J14" s="3"/>
    </row>
    <row r="15" spans="8:10" x14ac:dyDescent="0.25">
      <c r="H15" s="3"/>
      <c r="I15" s="3"/>
      <c r="J15" s="3"/>
    </row>
    <row r="16" spans="8:10" x14ac:dyDescent="0.25">
      <c r="H16" s="3"/>
      <c r="I16" s="3"/>
      <c r="J16" s="3"/>
    </row>
    <row r="17" spans="8:10" x14ac:dyDescent="0.25">
      <c r="H17" s="3"/>
      <c r="I17" s="3"/>
      <c r="J17" s="3"/>
    </row>
    <row r="18" spans="8:10" x14ac:dyDescent="0.25">
      <c r="H18" s="3"/>
      <c r="I18" s="3"/>
      <c r="J18" s="3"/>
    </row>
    <row r="19" spans="8:10" x14ac:dyDescent="0.25">
      <c r="H19" s="3"/>
      <c r="I19" s="3"/>
      <c r="J19" s="3"/>
    </row>
    <row r="20" spans="8:10" x14ac:dyDescent="0.25">
      <c r="H20" s="3"/>
      <c r="I20" s="3"/>
      <c r="J20" s="3"/>
    </row>
    <row r="21" spans="8:10" x14ac:dyDescent="0.25">
      <c r="H21" s="3"/>
      <c r="I21" s="3"/>
      <c r="J2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Data set</vt:lpstr>
      <vt:lpstr>NMR</vt:lpstr>
      <vt:lpstr>Foglio2</vt:lpstr>
      <vt:lpstr>Foglio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DEM89</dc:creator>
  <cp:lastModifiedBy>Cloux de Feudis</cp:lastModifiedBy>
  <cp:lastPrinted>2019-06-10T13:51:52Z</cp:lastPrinted>
  <dcterms:created xsi:type="dcterms:W3CDTF">2019-05-22T08:42:23Z</dcterms:created>
  <dcterms:modified xsi:type="dcterms:W3CDTF">2019-06-10T13:55:00Z</dcterms:modified>
</cp:coreProperties>
</file>